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MIT\Desktop\Vmem final\"/>
    </mc:Choice>
  </mc:AlternateContent>
  <xr:revisionPtr revIDLastSave="0" documentId="13_ncr:1_{24CA83DA-F152-4B53-97A2-60C7E270A7D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BMMSC " sheetId="1" r:id="rId1"/>
    <sheet name="FIBROBLAST" sheetId="2" r:id="rId2"/>
    <sheet name="OSC" sheetId="3" r:id="rId3"/>
  </sheets>
  <definedNames>
    <definedName name="_xlchart.v1.0" hidden="1">'BMMSC '!$B$5:$B$118</definedName>
    <definedName name="_xlchart.v1.1" hidden="1">'BMMSC '!$C$5:$C$118</definedName>
    <definedName name="_xlchart.v1.10" hidden="1">FIBROBLAST!$E$5:$E$139</definedName>
    <definedName name="_xlchart.v1.11" hidden="1">FIBROBLAST!$F$5:$F$139</definedName>
    <definedName name="_xlchart.v1.12" hidden="1">FIBROBLAST!$G$5:$G$139</definedName>
    <definedName name="_xlchart.v1.13" hidden="1">'BMMSC '!$B$5:$B$118</definedName>
    <definedName name="_xlchart.v1.14" hidden="1">'BMMSC '!$C$5:$C$118</definedName>
    <definedName name="_xlchart.v1.15" hidden="1">'BMMSC '!$D$5:$D$118</definedName>
    <definedName name="_xlchart.v1.16" hidden="1">'BMMSC '!$E$5:$E$118</definedName>
    <definedName name="_xlchart.v1.17" hidden="1">'BMMSC '!$F$5:$F$118</definedName>
    <definedName name="_xlchart.v1.18" hidden="1">'BMMSC '!$G$5:$G$118</definedName>
    <definedName name="_xlchart.v1.19" hidden="1">FIBROBLAST!$B$4</definedName>
    <definedName name="_xlchart.v1.2" hidden="1">'BMMSC '!$D$5:$D$118</definedName>
    <definedName name="_xlchart.v1.20" hidden="1">FIBROBLAST!$B$5:$B$139</definedName>
    <definedName name="_xlchart.v1.21" hidden="1">FIBROBLAST!$C$5:$C$139</definedName>
    <definedName name="_xlchart.v1.22" hidden="1">FIBROBLAST!$D$5:$D$139</definedName>
    <definedName name="_xlchart.v1.23" hidden="1">FIBROBLAST!$E$5:$E$139</definedName>
    <definedName name="_xlchart.v1.24" hidden="1">FIBROBLAST!$F$5:$F$139</definedName>
    <definedName name="_xlchart.v1.25" hidden="1">FIBROBLAST!$G$5:$G$139</definedName>
    <definedName name="_xlchart.v1.26" hidden="1">FIBROBLAST!$B$4</definedName>
    <definedName name="_xlchart.v1.27" hidden="1">FIBROBLAST!$B$5:$B$139</definedName>
    <definedName name="_xlchart.v1.28" hidden="1">FIBROBLAST!$C$5:$C$139</definedName>
    <definedName name="_xlchart.v1.29" hidden="1">FIBROBLAST!$D$5:$D$139</definedName>
    <definedName name="_xlchart.v1.3" hidden="1">'BMMSC '!$E$5:$E$118</definedName>
    <definedName name="_xlchart.v1.30" hidden="1">FIBROBLAST!$E$5:$E$139</definedName>
    <definedName name="_xlchart.v1.31" hidden="1">FIBROBLAST!$F$5:$F$139</definedName>
    <definedName name="_xlchart.v1.32" hidden="1">FIBROBLAST!$G$5:$G$139</definedName>
    <definedName name="_xlchart.v1.33" hidden="1">OSC!$B$4</definedName>
    <definedName name="_xlchart.v1.34" hidden="1">OSC!$B$5:$B$49</definedName>
    <definedName name="_xlchart.v1.35" hidden="1">OSC!$C$5:$C$139</definedName>
    <definedName name="_xlchart.v1.36" hidden="1">OSC!$D$5:$D$139</definedName>
    <definedName name="_xlchart.v1.37" hidden="1">OSC!$E$5:$E$139</definedName>
    <definedName name="_xlchart.v1.38" hidden="1">OSC!$F$5:$F$139</definedName>
    <definedName name="_xlchart.v1.39" hidden="1">OSC!$G$5:$G$139</definedName>
    <definedName name="_xlchart.v1.4" hidden="1">'BMMSC '!$F$5:$F$118</definedName>
    <definedName name="_xlchart.v1.5" hidden="1">'BMMSC '!$G$5:$G$118</definedName>
    <definedName name="_xlchart.v1.6" hidden="1">FIBROBLAST!$B$4</definedName>
    <definedName name="_xlchart.v1.7" hidden="1">FIBROBLAST!$B$5:$B$139</definedName>
    <definedName name="_xlchart.v1.8" hidden="1">FIBROBLAST!$C$5:$C$139</definedName>
    <definedName name="_xlchart.v1.9" hidden="1">FIBROBLAST!$D$5:$D$13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1" i="3" l="1"/>
  <c r="B141" i="3"/>
  <c r="G142" i="3"/>
  <c r="F142" i="3"/>
  <c r="E142" i="3"/>
  <c r="D142" i="3"/>
  <c r="C142" i="3"/>
  <c r="B142" i="3"/>
  <c r="G141" i="3"/>
  <c r="F141" i="3"/>
  <c r="E141" i="3"/>
  <c r="D141" i="3"/>
  <c r="B142" i="2"/>
  <c r="C141" i="2"/>
  <c r="D141" i="2"/>
  <c r="E141" i="2"/>
  <c r="F141" i="2"/>
  <c r="G141" i="2"/>
  <c r="B141" i="2"/>
  <c r="G142" i="2"/>
  <c r="F142" i="2"/>
  <c r="E142" i="2"/>
  <c r="D142" i="2"/>
  <c r="C142" i="2"/>
  <c r="C121" i="1"/>
  <c r="D121" i="1"/>
  <c r="E121" i="1"/>
  <c r="F121" i="1"/>
  <c r="G121" i="1"/>
  <c r="C120" i="1"/>
  <c r="D120" i="1"/>
  <c r="E120" i="1"/>
  <c r="F120" i="1"/>
  <c r="G120" i="1"/>
  <c r="B121" i="1"/>
  <c r="B120" i="1"/>
  <c r="M31" i="2" l="1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30" i="2"/>
  <c r="M43" i="1" l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42" i="1"/>
</calcChain>
</file>

<file path=xl/sharedStrings.xml><?xml version="1.0" encoding="utf-8"?>
<sst xmlns="http://schemas.openxmlformats.org/spreadsheetml/2006/main" count="111" uniqueCount="45">
  <si>
    <t>BMMSC</t>
  </si>
  <si>
    <t>Day 0</t>
  </si>
  <si>
    <t>Day 3</t>
  </si>
  <si>
    <t>Day 5</t>
  </si>
  <si>
    <t>Day 7</t>
  </si>
  <si>
    <t>Day 10</t>
  </si>
  <si>
    <t>Day 14</t>
  </si>
  <si>
    <t>SD</t>
  </si>
  <si>
    <t>df</t>
  </si>
  <si>
    <t>FIBRO</t>
  </si>
  <si>
    <t>Significant</t>
  </si>
  <si>
    <t>OSC</t>
  </si>
  <si>
    <t>Multiple</t>
  </si>
  <si>
    <t>Mult.</t>
  </si>
  <si>
    <t>Paarvergleich</t>
  </si>
  <si>
    <t>p-Wert</t>
  </si>
  <si>
    <t>Day0.......Day3....</t>
  </si>
  <si>
    <t>Day0.......Day5....</t>
  </si>
  <si>
    <t>Day0.......Day7....</t>
  </si>
  <si>
    <t>Day0.......Day10...</t>
  </si>
  <si>
    <t>Day0.......Day14...</t>
  </si>
  <si>
    <t>Day3.......Day5....</t>
  </si>
  <si>
    <t>Day3.......Day7....</t>
  </si>
  <si>
    <t>Day3.......Day10...</t>
  </si>
  <si>
    <t>Day3.......Day14...</t>
  </si>
  <si>
    <t>Day5.......Day7....</t>
  </si>
  <si>
    <t>Day5.......Day10...</t>
  </si>
  <si>
    <t>Day5.......Day14...</t>
  </si>
  <si>
    <t>Day7.......Day10...</t>
  </si>
  <si>
    <t>Day7.......Day14...</t>
  </si>
  <si>
    <t>Day10......Day14...</t>
  </si>
  <si>
    <t>P wert corrected</t>
  </si>
  <si>
    <t>NonSignificant</t>
  </si>
  <si>
    <t>FRIEDMAN-TEST MIT MULTIPLEN VERGLEICHEN                      24.04.2020 (00:07)</t>
  </si>
  <si>
    <t>_______________________________________________________________________________</t>
  </si>
  <si>
    <t>Testgröße</t>
  </si>
  <si>
    <t>p-unkorr.</t>
  </si>
  <si>
    <t>p-Bonferroni</t>
  </si>
  <si>
    <t>p-Bonf.Holm</t>
  </si>
  <si>
    <t>Conover-Vergleiche</t>
  </si>
  <si>
    <t>(Bonferroni-Holm-korrigiert):</t>
  </si>
  <si>
    <t>Mult.Paarvergleich</t>
  </si>
  <si>
    <t>FRIEDMANN TEST</t>
  </si>
  <si>
    <t>Vmem (Fluroscence Intensity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1" fillId="0" borderId="0" xfId="0" applyFont="1" applyFill="1"/>
    <xf numFmtId="0" fontId="0" fillId="0" borderId="0" xfId="0" applyFill="1"/>
    <xf numFmtId="0" fontId="1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Border="1"/>
    <xf numFmtId="0" fontId="0" fillId="0" borderId="1" xfId="0" applyFill="1" applyBorder="1"/>
    <xf numFmtId="0" fontId="0" fillId="5" borderId="3" xfId="0" applyFill="1" applyBorder="1"/>
    <xf numFmtId="0" fontId="0" fillId="5" borderId="4" xfId="0" applyFill="1" applyBorder="1"/>
    <xf numFmtId="0" fontId="0" fillId="0" borderId="5" xfId="0" applyBorder="1"/>
    <xf numFmtId="0" fontId="0" fillId="5" borderId="0" xfId="0" applyFill="1" applyBorder="1"/>
    <xf numFmtId="0" fontId="0" fillId="5" borderId="6" xfId="0" applyFill="1" applyBorder="1"/>
    <xf numFmtId="0" fontId="0" fillId="0" borderId="5" xfId="0" applyFill="1" applyBorder="1"/>
    <xf numFmtId="0" fontId="0" fillId="4" borderId="0" xfId="0" applyFill="1" applyBorder="1"/>
    <xf numFmtId="0" fontId="1" fillId="4" borderId="0" xfId="0" applyFont="1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8" xfId="0" applyBorder="1"/>
    <xf numFmtId="0" fontId="0" fillId="5" borderId="2" xfId="0" applyFill="1" applyBorder="1"/>
    <xf numFmtId="0" fontId="0" fillId="5" borderId="5" xfId="0" applyFill="1" applyBorder="1"/>
    <xf numFmtId="0" fontId="1" fillId="5" borderId="0" xfId="0" applyFont="1" applyFill="1" applyBorder="1"/>
    <xf numFmtId="0" fontId="0" fillId="0" borderId="7" xfId="0" applyBorder="1"/>
    <xf numFmtId="0" fontId="1" fillId="5" borderId="8" xfId="0" applyFont="1" applyFill="1" applyBorder="1"/>
    <xf numFmtId="0" fontId="0" fillId="5" borderId="9" xfId="0" applyFill="1" applyBorder="1"/>
    <xf numFmtId="0" fontId="1" fillId="5" borderId="2" xfId="0" applyFont="1" applyFill="1" applyBorder="1"/>
    <xf numFmtId="0" fontId="0" fillId="4" borderId="6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  <cx:data id="5">
      <cx:numDim type="val">
        <cx:f>_xlchart.v1.5</cx:f>
      </cx:numDim>
    </cx:data>
  </cx:chartData>
  <cx:chart>
    <cx:title pos="t" align="ctr" overlay="0">
      <cx:tx>
        <cx:txData>
          <cx:v>BMMSC Vmem Analysi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MMSC Vmem Analysis</a:t>
          </a:r>
        </a:p>
      </cx:txPr>
    </cx:title>
    <cx:plotArea>
      <cx:plotAreaRegion>
        <cx:plotSurface>
          <cx:spPr>
            <a:ln>
              <a:noFill/>
            </a:ln>
          </cx:spPr>
        </cx:plotSurface>
        <cx:series layoutId="boxWhisker" uniqueId="{00000000-7E95-4770-A53E-4F172CE5BCF8}">
          <cx:tx>
            <cx:txData>
              <cx:f/>
              <cx:v>Day 0</cx:v>
            </cx:txData>
          </cx:tx>
          <cx:spPr>
            <a:ln>
              <a:solidFill>
                <a:sysClr val="windowText" lastClr="000000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  <cx:series layoutId="boxWhisker" uniqueId="{00000001-7E95-4770-A53E-4F172CE5BCF8}">
          <cx:tx>
            <cx:txData>
              <cx:f/>
              <cx:v>Day 3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  <cx:series layoutId="boxWhisker" uniqueId="{00000002-7E95-4770-A53E-4F172CE5BCF8}">
          <cx:tx>
            <cx:txData>
              <cx:f/>
              <cx:v>Day 5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Marker="0" nonoutliers="0" outliers="0"/>
            <cx:statistics quartileMethod="exclusive"/>
          </cx:layoutPr>
        </cx:series>
        <cx:series layoutId="boxWhisker" uniqueId="{00000003-7E95-4770-A53E-4F172CE5BCF8}">
          <cx:tx>
            <cx:txData>
              <cx:f/>
              <cx:v>Day 7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3"/>
          <cx:layoutPr>
            <cx:visibility meanMarker="0" nonoutliers="0" outliers="0"/>
            <cx:statistics quartileMethod="exclusive"/>
          </cx:layoutPr>
        </cx:series>
        <cx:series layoutId="boxWhisker" uniqueId="{00000004-7E95-4770-A53E-4F172CE5BCF8}">
          <cx:tx>
            <cx:txData>
              <cx:f/>
              <cx:v>Day 10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4"/>
          <cx:layoutPr>
            <cx:visibility meanMarker="0" nonoutliers="0" outliers="0"/>
            <cx:statistics quartileMethod="exclusive"/>
          </cx:layoutPr>
        </cx:series>
        <cx:series layoutId="boxWhisker" uniqueId="{00000005-7E95-4770-A53E-4F172CE5BCF8}">
          <cx:tx>
            <cx:txData>
              <cx:f/>
              <cx:v>Day 14</cx:v>
            </cx:txData>
          </cx:tx>
          <cx:spPr>
            <a:solidFill>
              <a:schemeClr val="accent1"/>
            </a:solidFill>
            <a:ln>
              <a:solidFill>
                <a:sysClr val="windowText" lastClr="000000"/>
              </a:solidFill>
            </a:ln>
          </cx:spPr>
          <cx:dataId val="5"/>
          <cx:layoutPr>
            <cx:visibility meanMarker="0" nonoutliers="0" outliers="0"/>
            <cx:statistics quartileMethod="exclusive"/>
          </cx:layoutPr>
        </cx:series>
      </cx:plotAreaRegion>
      <cx:axis id="0">
        <cx:catScaling/>
        <cx:tickLabels/>
        <cx:spPr>
          <a:ln>
            <a:solidFill>
              <a:sysClr val="windowText" lastClr="000000"/>
            </a:solidFill>
          </a:ln>
        </cx:spPr>
      </cx:axis>
      <cx:axis id="1">
        <cx:valScaling/>
        <cx:tickLabels/>
        <cx:spPr>
          <a:ln>
            <a:solidFill>
              <a:sysClr val="windowText" lastClr="000000"/>
            </a:solidFill>
          </a:ln>
        </cx:sp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0</cx:f>
      </cx:numDim>
    </cx:data>
    <cx:data id="1">
      <cx:numDim type="val">
        <cx:f>_xlchart.v1.21</cx:f>
      </cx:numDim>
    </cx:data>
    <cx:data id="2">
      <cx:numDim type="val">
        <cx:f>_xlchart.v1.22</cx:f>
      </cx:numDim>
    </cx:data>
    <cx:data id="3">
      <cx:numDim type="val">
        <cx:f>_xlchart.v1.23</cx:f>
      </cx:numDim>
    </cx:data>
    <cx:data id="4">
      <cx:numDim type="val">
        <cx:f>_xlchart.v1.24</cx:f>
      </cx:numDim>
    </cx:data>
    <cx:data id="5">
      <cx:numDim type="val">
        <cx:f>_xlchart.v1.25</cx:f>
      </cx:numDim>
    </cx:data>
  </cx:chartData>
  <cx:chart>
    <cx:title pos="t" align="ctr" overlay="0">
      <cx:tx>
        <cx:txData>
          <cx:v>Fibroblasts Vmem Analysi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Fibroblasts Vmem Analysis</a:t>
          </a:r>
        </a:p>
      </cx:txPr>
    </cx:title>
    <cx:plotArea>
      <cx:plotAreaRegion>
        <cx:plotSurface>
          <cx:spPr>
            <a:ln>
              <a:noFill/>
            </a:ln>
          </cx:spPr>
        </cx:plotSurface>
        <cx:series layoutId="boxWhisker" uniqueId="{00000000-7E95-4770-A53E-4F172CE5BCF8}">
          <cx:tx>
            <cx:txData>
              <cx:f>_xlchart.v1.19</cx:f>
              <cx:v>Day 0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  <cx:series layoutId="boxWhisker" uniqueId="{00000001-7E95-4770-A53E-4F172CE5BCF8}">
          <cx:tx>
            <cx:txData>
              <cx:f/>
              <cx:v>Day 3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  <cx:series layoutId="boxWhisker" uniqueId="{00000002-7E95-4770-A53E-4F172CE5BCF8}">
          <cx:tx>
            <cx:txData>
              <cx:f/>
              <cx:v>Day 5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Marker="0" nonoutliers="0" outliers="0"/>
            <cx:statistics quartileMethod="exclusive"/>
          </cx:layoutPr>
        </cx:series>
        <cx:series layoutId="boxWhisker" uniqueId="{00000003-7E95-4770-A53E-4F172CE5BCF8}">
          <cx:tx>
            <cx:txData>
              <cx:f/>
              <cx:v>Day 7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3"/>
          <cx:layoutPr>
            <cx:visibility meanMarker="0" nonoutliers="0" outliers="0"/>
            <cx:statistics quartileMethod="exclusive"/>
          </cx:layoutPr>
        </cx:series>
        <cx:series layoutId="boxWhisker" uniqueId="{00000004-7E95-4770-A53E-4F172CE5BCF8}">
          <cx:tx>
            <cx:txData>
              <cx:f/>
              <cx:v>Day 10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4"/>
          <cx:layoutPr>
            <cx:visibility meanMarker="0" nonoutliers="0" outliers="0"/>
            <cx:statistics quartileMethod="exclusive"/>
          </cx:layoutPr>
        </cx:series>
        <cx:series layoutId="boxWhisker" uniqueId="{00000005-7E95-4770-A53E-4F172CE5BCF8}">
          <cx:tx>
            <cx:txData>
              <cx:f/>
              <cx:v>Day 14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5"/>
          <cx:layoutPr>
            <cx:visibility meanMarker="0" nonoutliers="0" outliers="0"/>
            <cx:statistics quartileMethod="exclusive"/>
          </cx:layoutPr>
        </cx:series>
      </cx:plotAreaRegion>
      <cx:axis id="0">
        <cx:catScaling/>
        <cx:tickLabels/>
        <cx:spPr>
          <a:ln>
            <a:solidFill>
              <a:sysClr val="windowText" lastClr="000000"/>
            </a:solidFill>
          </a:ln>
        </cx:spPr>
      </cx:axis>
      <cx:axis id="1">
        <cx:valScaling/>
        <cx:tickLabels/>
        <cx:spPr>
          <a:ln>
            <a:solidFill>
              <a:sysClr val="windowText" lastClr="000000"/>
            </a:solidFill>
          </a:ln>
        </cx:sp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4</cx:f>
      </cx:numDim>
    </cx:data>
    <cx:data id="1">
      <cx:numDim type="val">
        <cx:f>_xlchart.v1.35</cx:f>
      </cx:numDim>
    </cx:data>
    <cx:data id="2">
      <cx:numDim type="val">
        <cx:f>_xlchart.v1.36</cx:f>
      </cx:numDim>
    </cx:data>
    <cx:data id="3">
      <cx:numDim type="val">
        <cx:f>_xlchart.v1.37</cx:f>
      </cx:numDim>
    </cx:data>
    <cx:data id="4">
      <cx:numDim type="val">
        <cx:f>_xlchart.v1.38</cx:f>
      </cx:numDim>
    </cx:data>
    <cx:data id="5">
      <cx:numDim type="val">
        <cx:f>_xlchart.v1.39</cx:f>
      </cx:numDim>
    </cx:data>
  </cx:chartData>
  <cx:chart>
    <cx:title pos="t" align="ctr" overlay="0">
      <cx:tx>
        <cx:txData>
          <cx:v>OSC Vmem Analysi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OSC Vmem Analysis</a:t>
          </a:r>
        </a:p>
      </cx:txPr>
    </cx:title>
    <cx:plotArea>
      <cx:plotAreaRegion>
        <cx:plotSurface>
          <cx:spPr>
            <a:ln>
              <a:noFill/>
            </a:ln>
          </cx:spPr>
        </cx:plotSurface>
        <cx:series layoutId="boxWhisker" uniqueId="{00000000-7E95-4770-A53E-4F172CE5BCF8}">
          <cx:tx>
            <cx:txData>
              <cx:f>_xlchart.v1.33</cx:f>
              <cx:v>Day 0</cx:v>
            </cx:txData>
          </cx:tx>
          <cx:spPr>
            <a:solidFill>
              <a:schemeClr val="accent2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  <cx:series layoutId="boxWhisker" uniqueId="{00000001-7E95-4770-A53E-4F172CE5BCF8}">
          <cx:tx>
            <cx:txData>
              <cx:f/>
              <cx:v>Day 3</cx:v>
            </cx:txData>
          </cx:tx>
          <cx:spPr>
            <a:solidFill>
              <a:schemeClr val="accent2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  <cx:series layoutId="boxWhisker" uniqueId="{00000002-7E95-4770-A53E-4F172CE5BCF8}">
          <cx:tx>
            <cx:txData>
              <cx:f/>
              <cx:v>Day 5</cx:v>
            </cx:txData>
          </cx:tx>
          <cx:spPr>
            <a:solidFill>
              <a:schemeClr val="accent2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Marker="0" nonoutliers="0" outliers="0"/>
            <cx:statistics quartileMethod="exclusive"/>
          </cx:layoutPr>
        </cx:series>
        <cx:series layoutId="boxWhisker" uniqueId="{00000003-7E95-4770-A53E-4F172CE5BCF8}">
          <cx:tx>
            <cx:txData>
              <cx:f/>
              <cx:v>Day 7</cx:v>
            </cx:txData>
          </cx:tx>
          <cx:spPr>
            <a:solidFill>
              <a:schemeClr val="accent2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3"/>
          <cx:layoutPr>
            <cx:visibility meanMarker="0" nonoutliers="0" outliers="0"/>
            <cx:statistics quartileMethod="exclusive"/>
          </cx:layoutPr>
        </cx:series>
        <cx:series layoutId="boxWhisker" uniqueId="{00000004-7E95-4770-A53E-4F172CE5BCF8}">
          <cx:tx>
            <cx:txData>
              <cx:f/>
              <cx:v>Day 10</cx:v>
            </cx:txData>
          </cx:tx>
          <cx:spPr>
            <a:solidFill>
              <a:schemeClr val="accent2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4"/>
          <cx:layoutPr>
            <cx:visibility meanMarker="0" nonoutliers="0" outliers="0"/>
            <cx:statistics quartileMethod="exclusive"/>
          </cx:layoutPr>
        </cx:series>
        <cx:series layoutId="boxWhisker" uniqueId="{00000005-7E95-4770-A53E-4F172CE5BCF8}">
          <cx:tx>
            <cx:txData>
              <cx:f/>
              <cx:v>Day 14</cx:v>
            </cx:txData>
          </cx:tx>
          <cx:spPr>
            <a:solidFill>
              <a:schemeClr val="accent2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</cx:spPr>
          <cx:dataId val="5"/>
          <cx:layoutPr>
            <cx:visibility meanMarker="0" nonoutliers="0" outliers="0"/>
            <cx:statistics quartileMethod="exclusive"/>
          </cx:layoutPr>
        </cx:series>
      </cx:plotAreaRegion>
      <cx:axis id="0">
        <cx:catScaling/>
        <cx:tickLabels/>
        <cx:spPr>
          <a:ln>
            <a:solidFill>
              <a:sysClr val="windowText" lastClr="000000"/>
            </a:solidFill>
          </a:ln>
        </cx:spPr>
      </cx:axis>
      <cx:axis id="1">
        <cx:valScaling/>
        <cx:tickLabels/>
        <cx:spPr>
          <a:ln>
            <a:solidFill>
              <a:sysClr val="windowText" lastClr="000000"/>
            </a:solidFill>
          </a:ln>
        </cx:sp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7" Type="http://schemas.openxmlformats.org/officeDocument/2006/relationships/image" Target="../media/image6.png"/><Relationship Id="rId2" Type="http://schemas.openxmlformats.org/officeDocument/2006/relationships/image" Target="../media/image1.png"/><Relationship Id="rId1" Type="http://schemas.microsoft.com/office/2014/relationships/chartEx" Target="../charts/chartEx1.xml"/><Relationship Id="rId6" Type="http://schemas.openxmlformats.org/officeDocument/2006/relationships/image" Target="../media/image5.png"/><Relationship Id="rId5" Type="http://schemas.openxmlformats.org/officeDocument/2006/relationships/image" Target="../media/image4.png"/><Relationship Id="rId4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7" Type="http://schemas.microsoft.com/office/2014/relationships/chartEx" Target="../charts/chartEx2.xml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6" Type="http://schemas.openxmlformats.org/officeDocument/2006/relationships/image" Target="../media/image12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7" Type="http://schemas.microsoft.com/office/2014/relationships/chartEx" Target="../charts/chartEx3.xml"/><Relationship Id="rId2" Type="http://schemas.openxmlformats.org/officeDocument/2006/relationships/image" Target="../media/image14.png"/><Relationship Id="rId1" Type="http://schemas.openxmlformats.org/officeDocument/2006/relationships/image" Target="../media/image13.png"/><Relationship Id="rId6" Type="http://schemas.openxmlformats.org/officeDocument/2006/relationships/image" Target="../media/image18.png"/><Relationship Id="rId5" Type="http://schemas.openxmlformats.org/officeDocument/2006/relationships/image" Target="../media/image17.png"/><Relationship Id="rId4" Type="http://schemas.openxmlformats.org/officeDocument/2006/relationships/image" Target="../media/image1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1</xdr:row>
      <xdr:rowOff>161925</xdr:rowOff>
    </xdr:from>
    <xdr:to>
      <xdr:col>17</xdr:col>
      <xdr:colOff>346710</xdr:colOff>
      <xdr:row>24</xdr:row>
      <xdr:rowOff>1066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C009A46-DBC7-45BE-945B-A3CBCB2C70E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524500" y="352425"/>
              <a:ext cx="8328660" cy="432625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78105</xdr:colOff>
      <xdr:row>23</xdr:row>
      <xdr:rowOff>85726</xdr:rowOff>
    </xdr:from>
    <xdr:to>
      <xdr:col>10</xdr:col>
      <xdr:colOff>392430</xdr:colOff>
      <xdr:row>25</xdr:row>
      <xdr:rowOff>2667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FAAEDAA-1BE3-4FAD-9864-93E941D6A539}"/>
            </a:ext>
          </a:extLst>
        </xdr:cNvPr>
        <xdr:cNvSpPr txBox="1"/>
      </xdr:nvSpPr>
      <xdr:spPr>
        <a:xfrm>
          <a:off x="7202805" y="4467226"/>
          <a:ext cx="1419225" cy="32194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Day 0</a:t>
          </a:r>
        </a:p>
      </xdr:txBody>
    </xdr:sp>
    <xdr:clientData/>
  </xdr:twoCellAnchor>
  <xdr:twoCellAnchor>
    <xdr:from>
      <xdr:col>8</xdr:col>
      <xdr:colOff>685800</xdr:colOff>
      <xdr:row>21</xdr:row>
      <xdr:rowOff>131445</xdr:rowOff>
    </xdr:from>
    <xdr:to>
      <xdr:col>9</xdr:col>
      <xdr:colOff>462915</xdr:colOff>
      <xdr:row>23</xdr:row>
      <xdr:rowOff>8001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8F7F54D-2D71-4623-A06D-CBCC9C6CB455}"/>
            </a:ext>
          </a:extLst>
        </xdr:cNvPr>
        <xdr:cNvSpPr txBox="1"/>
      </xdr:nvSpPr>
      <xdr:spPr>
        <a:xfrm>
          <a:off x="6686550" y="4131945"/>
          <a:ext cx="901065" cy="32956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/>
        </a:p>
      </xdr:txBody>
    </xdr:sp>
    <xdr:clientData/>
  </xdr:twoCellAnchor>
  <xdr:twoCellAnchor>
    <xdr:from>
      <xdr:col>10</xdr:col>
      <xdr:colOff>0</xdr:colOff>
      <xdr:row>23</xdr:row>
      <xdr:rowOff>114300</xdr:rowOff>
    </xdr:from>
    <xdr:to>
      <xdr:col>10</xdr:col>
      <xdr:colOff>655320</xdr:colOff>
      <xdr:row>25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CDABC800-1A34-434F-88CF-51D326124F20}"/>
            </a:ext>
          </a:extLst>
        </xdr:cNvPr>
        <xdr:cNvSpPr txBox="1"/>
      </xdr:nvSpPr>
      <xdr:spPr>
        <a:xfrm>
          <a:off x="8229600" y="4495800"/>
          <a:ext cx="655320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Day 3</a:t>
          </a:r>
        </a:p>
      </xdr:txBody>
    </xdr:sp>
    <xdr:clientData/>
  </xdr:twoCellAnchor>
  <xdr:twoCellAnchor>
    <xdr:from>
      <xdr:col>11</xdr:col>
      <xdr:colOff>123825</xdr:colOff>
      <xdr:row>23</xdr:row>
      <xdr:rowOff>93345</xdr:rowOff>
    </xdr:from>
    <xdr:to>
      <xdr:col>11</xdr:col>
      <xdr:colOff>777240</xdr:colOff>
      <xdr:row>25</xdr:row>
      <xdr:rowOff>4191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184F72D8-A2B2-4C2A-B893-2761CF2AA808}"/>
            </a:ext>
          </a:extLst>
        </xdr:cNvPr>
        <xdr:cNvSpPr txBox="1"/>
      </xdr:nvSpPr>
      <xdr:spPr>
        <a:xfrm>
          <a:off x="9210675" y="4474845"/>
          <a:ext cx="653415" cy="32956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Day 5</a:t>
          </a:r>
        </a:p>
      </xdr:txBody>
    </xdr:sp>
    <xdr:clientData/>
  </xdr:twoCellAnchor>
  <xdr:twoCellAnchor>
    <xdr:from>
      <xdr:col>12</xdr:col>
      <xdr:colOff>15240</xdr:colOff>
      <xdr:row>23</xdr:row>
      <xdr:rowOff>87630</xdr:rowOff>
    </xdr:from>
    <xdr:to>
      <xdr:col>12</xdr:col>
      <xdr:colOff>670560</xdr:colOff>
      <xdr:row>25</xdr:row>
      <xdr:rowOff>2857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2EDFE3BB-D967-46BA-9C7A-2797868B4FD0}"/>
            </a:ext>
          </a:extLst>
        </xdr:cNvPr>
        <xdr:cNvSpPr txBox="1"/>
      </xdr:nvSpPr>
      <xdr:spPr>
        <a:xfrm>
          <a:off x="10130790" y="4469130"/>
          <a:ext cx="655320" cy="32194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Day 7</a:t>
          </a:r>
        </a:p>
      </xdr:txBody>
    </xdr:sp>
    <xdr:clientData/>
  </xdr:twoCellAnchor>
  <xdr:twoCellAnchor>
    <xdr:from>
      <xdr:col>13</xdr:col>
      <xdr:colOff>32385</xdr:colOff>
      <xdr:row>23</xdr:row>
      <xdr:rowOff>114300</xdr:rowOff>
    </xdr:from>
    <xdr:to>
      <xdr:col>14</xdr:col>
      <xdr:colOff>76200</xdr:colOff>
      <xdr:row>25</xdr:row>
      <xdr:rowOff>62865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A73BC57E-EB95-487C-97AA-0DC6A7F80C1D}"/>
            </a:ext>
          </a:extLst>
        </xdr:cNvPr>
        <xdr:cNvSpPr txBox="1"/>
      </xdr:nvSpPr>
      <xdr:spPr>
        <a:xfrm>
          <a:off x="11100435" y="4495800"/>
          <a:ext cx="653415" cy="32956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Day 10</a:t>
          </a:r>
        </a:p>
      </xdr:txBody>
    </xdr:sp>
    <xdr:clientData/>
  </xdr:twoCellAnchor>
  <xdr:twoCellAnchor>
    <xdr:from>
      <xdr:col>14</xdr:col>
      <xdr:colOff>300990</xdr:colOff>
      <xdr:row>23</xdr:row>
      <xdr:rowOff>106680</xdr:rowOff>
    </xdr:from>
    <xdr:to>
      <xdr:col>15</xdr:col>
      <xdr:colOff>346710</xdr:colOff>
      <xdr:row>25</xdr:row>
      <xdr:rowOff>47625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9451CB29-116E-4065-BEF4-20E3A1D9F9A4}"/>
            </a:ext>
          </a:extLst>
        </xdr:cNvPr>
        <xdr:cNvSpPr txBox="1"/>
      </xdr:nvSpPr>
      <xdr:spPr>
        <a:xfrm>
          <a:off x="11978640" y="4488180"/>
          <a:ext cx="655320" cy="32194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Day 14</a:t>
          </a:r>
        </a:p>
      </xdr:txBody>
    </xdr:sp>
    <xdr:clientData/>
  </xdr:twoCellAnchor>
  <xdr:twoCellAnchor editAs="oneCell">
    <xdr:from>
      <xdr:col>18</xdr:col>
      <xdr:colOff>190500</xdr:colOff>
      <xdr:row>19</xdr:row>
      <xdr:rowOff>152400</xdr:rowOff>
    </xdr:from>
    <xdr:to>
      <xdr:col>27</xdr:col>
      <xdr:colOff>266700</xdr:colOff>
      <xdr:row>37</xdr:row>
      <xdr:rowOff>1143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409DEA40-7B21-4C71-876E-2C642B1E01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87500" y="3771900"/>
          <a:ext cx="5562600" cy="3390900"/>
        </a:xfrm>
        <a:prstGeom prst="rect">
          <a:avLst/>
        </a:prstGeom>
      </xdr:spPr>
    </xdr:pic>
    <xdr:clientData/>
  </xdr:twoCellAnchor>
  <xdr:twoCellAnchor editAs="oneCell">
    <xdr:from>
      <xdr:col>18</xdr:col>
      <xdr:colOff>130950</xdr:colOff>
      <xdr:row>2</xdr:row>
      <xdr:rowOff>16650</xdr:rowOff>
    </xdr:from>
    <xdr:to>
      <xdr:col>27</xdr:col>
      <xdr:colOff>207150</xdr:colOff>
      <xdr:row>19</xdr:row>
      <xdr:rowOff>16905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DDBC01BE-718D-4916-981D-AC9C0C99D1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27950" y="397650"/>
          <a:ext cx="5562600" cy="3390900"/>
        </a:xfrm>
        <a:prstGeom prst="rect">
          <a:avLst/>
        </a:prstGeom>
      </xdr:spPr>
    </xdr:pic>
    <xdr:clientData/>
  </xdr:twoCellAnchor>
  <xdr:twoCellAnchor editAs="oneCell">
    <xdr:from>
      <xdr:col>18</xdr:col>
      <xdr:colOff>166650</xdr:colOff>
      <xdr:row>37</xdr:row>
      <xdr:rowOff>90450</xdr:rowOff>
    </xdr:from>
    <xdr:to>
      <xdr:col>27</xdr:col>
      <xdr:colOff>242850</xdr:colOff>
      <xdr:row>55</xdr:row>
      <xdr:rowOff>714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F1061141-7E5C-466A-ABF8-FC8DD4F210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63650" y="7138950"/>
          <a:ext cx="5562600" cy="3409950"/>
        </a:xfrm>
        <a:prstGeom prst="rect">
          <a:avLst/>
        </a:prstGeom>
      </xdr:spPr>
    </xdr:pic>
    <xdr:clientData/>
  </xdr:twoCellAnchor>
  <xdr:twoCellAnchor editAs="oneCell">
    <xdr:from>
      <xdr:col>27</xdr:col>
      <xdr:colOff>221400</xdr:colOff>
      <xdr:row>1</xdr:row>
      <xdr:rowOff>183300</xdr:rowOff>
    </xdr:from>
    <xdr:to>
      <xdr:col>36</xdr:col>
      <xdr:colOff>297600</xdr:colOff>
      <xdr:row>19</xdr:row>
      <xdr:rowOff>1452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561DA7C5-D7B9-4A5E-92C3-98516282D1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804800" y="373800"/>
          <a:ext cx="5562600" cy="3390900"/>
        </a:xfrm>
        <a:prstGeom prst="rect">
          <a:avLst/>
        </a:prstGeom>
      </xdr:spPr>
    </xdr:pic>
    <xdr:clientData/>
  </xdr:twoCellAnchor>
  <xdr:twoCellAnchor editAs="oneCell">
    <xdr:from>
      <xdr:col>27</xdr:col>
      <xdr:colOff>333300</xdr:colOff>
      <xdr:row>19</xdr:row>
      <xdr:rowOff>180900</xdr:rowOff>
    </xdr:from>
    <xdr:to>
      <xdr:col>36</xdr:col>
      <xdr:colOff>409500</xdr:colOff>
      <xdr:row>37</xdr:row>
      <xdr:rowOff>14280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81A3ED78-059B-4DCD-9C42-410F0871DF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916700" y="3800400"/>
          <a:ext cx="5562600" cy="3390900"/>
        </a:xfrm>
        <a:prstGeom prst="rect">
          <a:avLst/>
        </a:prstGeom>
      </xdr:spPr>
    </xdr:pic>
    <xdr:clientData/>
  </xdr:twoCellAnchor>
  <xdr:twoCellAnchor editAs="oneCell">
    <xdr:from>
      <xdr:col>27</xdr:col>
      <xdr:colOff>388050</xdr:colOff>
      <xdr:row>38</xdr:row>
      <xdr:rowOff>7050</xdr:rowOff>
    </xdr:from>
    <xdr:to>
      <xdr:col>36</xdr:col>
      <xdr:colOff>464250</xdr:colOff>
      <xdr:row>55</xdr:row>
      <xdr:rowOff>17850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AD8D6C4F-4CC0-4CF7-A109-A49F4FCE75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971450" y="7246050"/>
          <a:ext cx="5562600" cy="34099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71438</xdr:colOff>
      <xdr:row>0</xdr:row>
      <xdr:rowOff>152400</xdr:rowOff>
    </xdr:from>
    <xdr:to>
      <xdr:col>30</xdr:col>
      <xdr:colOff>178811</xdr:colOff>
      <xdr:row>18</xdr:row>
      <xdr:rowOff>116032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6396F8F-AB74-484A-9294-5B8C073342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96938" y="152400"/>
          <a:ext cx="5679498" cy="3392632"/>
        </a:xfrm>
        <a:prstGeom prst="rect">
          <a:avLst/>
        </a:prstGeom>
      </xdr:spPr>
    </xdr:pic>
    <xdr:clientData/>
  </xdr:twoCellAnchor>
  <xdr:twoCellAnchor editAs="oneCell">
    <xdr:from>
      <xdr:col>30</xdr:col>
      <xdr:colOff>340501</xdr:colOff>
      <xdr:row>0</xdr:row>
      <xdr:rowOff>0</xdr:rowOff>
    </xdr:from>
    <xdr:to>
      <xdr:col>39</xdr:col>
      <xdr:colOff>457399</xdr:colOff>
      <xdr:row>17</xdr:row>
      <xdr:rowOff>154132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18EE481E-C2E0-4F94-9FD7-DE47D8C1EC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438126" y="0"/>
          <a:ext cx="5689023" cy="3392632"/>
        </a:xfrm>
        <a:prstGeom prst="rect">
          <a:avLst/>
        </a:prstGeom>
      </xdr:spPr>
    </xdr:pic>
    <xdr:clientData/>
  </xdr:twoCellAnchor>
  <xdr:twoCellAnchor editAs="oneCell">
    <xdr:from>
      <xdr:col>21</xdr:col>
      <xdr:colOff>194792</xdr:colOff>
      <xdr:row>17</xdr:row>
      <xdr:rowOff>140672</xdr:rowOff>
    </xdr:from>
    <xdr:to>
      <xdr:col>30</xdr:col>
      <xdr:colOff>315154</xdr:colOff>
      <xdr:row>35</xdr:row>
      <xdr:rowOff>86986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EEB665A5-5D45-46C6-921A-AF4B1296E7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20292" y="3379172"/>
          <a:ext cx="5692487" cy="3375314"/>
        </a:xfrm>
        <a:prstGeom prst="rect">
          <a:avLst/>
        </a:prstGeom>
      </xdr:spPr>
    </xdr:pic>
    <xdr:clientData/>
  </xdr:twoCellAnchor>
  <xdr:twoCellAnchor editAs="oneCell">
    <xdr:from>
      <xdr:col>30</xdr:col>
      <xdr:colOff>289374</xdr:colOff>
      <xdr:row>17</xdr:row>
      <xdr:rowOff>172908</xdr:rowOff>
    </xdr:from>
    <xdr:to>
      <xdr:col>39</xdr:col>
      <xdr:colOff>409736</xdr:colOff>
      <xdr:row>35</xdr:row>
      <xdr:rowOff>13654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5CD71FA5-415D-4B43-96E4-52BCC67019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386999" y="3411408"/>
          <a:ext cx="5692487" cy="3392632"/>
        </a:xfrm>
        <a:prstGeom prst="rect">
          <a:avLst/>
        </a:prstGeom>
      </xdr:spPr>
    </xdr:pic>
    <xdr:clientData/>
  </xdr:twoCellAnchor>
  <xdr:twoCellAnchor editAs="oneCell">
    <xdr:from>
      <xdr:col>30</xdr:col>
      <xdr:colOff>414263</xdr:colOff>
      <xdr:row>35</xdr:row>
      <xdr:rowOff>104700</xdr:rowOff>
    </xdr:from>
    <xdr:to>
      <xdr:col>39</xdr:col>
      <xdr:colOff>525100</xdr:colOff>
      <xdr:row>53</xdr:row>
      <xdr:rowOff>68332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6DC5B89D-1C89-4CAA-8A5C-67D93C9B2A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511888" y="6772200"/>
          <a:ext cx="5682962" cy="3392632"/>
        </a:xfrm>
        <a:prstGeom prst="rect">
          <a:avLst/>
        </a:prstGeom>
      </xdr:spPr>
    </xdr:pic>
    <xdr:clientData/>
  </xdr:twoCellAnchor>
  <xdr:twoCellAnchor editAs="oneCell">
    <xdr:from>
      <xdr:col>21</xdr:col>
      <xdr:colOff>215302</xdr:colOff>
      <xdr:row>35</xdr:row>
      <xdr:rowOff>64200</xdr:rowOff>
    </xdr:from>
    <xdr:to>
      <xdr:col>30</xdr:col>
      <xdr:colOff>332200</xdr:colOff>
      <xdr:row>53</xdr:row>
      <xdr:rowOff>27832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33F636D3-345E-4280-9238-2E3541080D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40802" y="6731700"/>
          <a:ext cx="5689023" cy="3392632"/>
        </a:xfrm>
        <a:prstGeom prst="rect">
          <a:avLst/>
        </a:prstGeom>
      </xdr:spPr>
    </xdr:pic>
    <xdr:clientData/>
  </xdr:twoCellAnchor>
  <xdr:twoCellAnchor>
    <xdr:from>
      <xdr:col>8</xdr:col>
      <xdr:colOff>0</xdr:colOff>
      <xdr:row>1</xdr:row>
      <xdr:rowOff>0</xdr:rowOff>
    </xdr:from>
    <xdr:to>
      <xdr:col>20</xdr:col>
      <xdr:colOff>380728</xdr:colOff>
      <xdr:row>23</xdr:row>
      <xdr:rowOff>13525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1" name="Chart 20">
              <a:extLst>
                <a:ext uri="{FF2B5EF4-FFF2-40B4-BE49-F238E27FC236}">
                  <a16:creationId xmlns:a16="http://schemas.microsoft.com/office/drawing/2014/main" id="{A044FF46-B154-4439-A849-125F404EA26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53000" y="190500"/>
              <a:ext cx="8334103" cy="432625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62779</xdr:colOff>
      <xdr:row>2</xdr:row>
      <xdr:rowOff>43296</xdr:rowOff>
    </xdr:from>
    <xdr:to>
      <xdr:col>31</xdr:col>
      <xdr:colOff>138978</xdr:colOff>
      <xdr:row>20</xdr:row>
      <xdr:rowOff>2424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2E71EAB5-AE83-4119-B90C-4326F1CF9C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93154" y="424296"/>
          <a:ext cx="5648324" cy="3409950"/>
        </a:xfrm>
        <a:prstGeom prst="rect">
          <a:avLst/>
        </a:prstGeom>
      </xdr:spPr>
    </xdr:pic>
    <xdr:clientData/>
  </xdr:twoCellAnchor>
  <xdr:twoCellAnchor editAs="oneCell">
    <xdr:from>
      <xdr:col>30</xdr:col>
      <xdr:colOff>535330</xdr:colOff>
      <xdr:row>2</xdr:row>
      <xdr:rowOff>145671</xdr:rowOff>
    </xdr:from>
    <xdr:to>
      <xdr:col>39</xdr:col>
      <xdr:colOff>611530</xdr:colOff>
      <xdr:row>20</xdr:row>
      <xdr:rowOff>126621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BECBC249-9F28-4F7D-88FC-200CD2E01D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918705" y="526671"/>
          <a:ext cx="5648325" cy="3409950"/>
        </a:xfrm>
        <a:prstGeom prst="rect">
          <a:avLst/>
        </a:prstGeom>
      </xdr:spPr>
    </xdr:pic>
    <xdr:clientData/>
  </xdr:twoCellAnchor>
  <xdr:twoCellAnchor editAs="oneCell">
    <xdr:from>
      <xdr:col>21</xdr:col>
      <xdr:colOff>280517</xdr:colOff>
      <xdr:row>18</xdr:row>
      <xdr:rowOff>33734</xdr:rowOff>
    </xdr:from>
    <xdr:to>
      <xdr:col>30</xdr:col>
      <xdr:colOff>356717</xdr:colOff>
      <xdr:row>36</xdr:row>
      <xdr:rowOff>14684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562B6E70-618C-4A88-8665-8682D9733A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91767" y="3462734"/>
          <a:ext cx="5648325" cy="3409950"/>
        </a:xfrm>
        <a:prstGeom prst="rect">
          <a:avLst/>
        </a:prstGeom>
      </xdr:spPr>
    </xdr:pic>
    <xdr:clientData/>
  </xdr:twoCellAnchor>
  <xdr:twoCellAnchor editAs="oneCell">
    <xdr:from>
      <xdr:col>30</xdr:col>
      <xdr:colOff>287642</xdr:colOff>
      <xdr:row>17</xdr:row>
      <xdr:rowOff>159921</xdr:rowOff>
    </xdr:from>
    <xdr:to>
      <xdr:col>39</xdr:col>
      <xdr:colOff>363842</xdr:colOff>
      <xdr:row>35</xdr:row>
      <xdr:rowOff>140871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2E9A03D3-5255-4EE8-89BE-D7941B5484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671017" y="3398421"/>
          <a:ext cx="5648325" cy="3409950"/>
        </a:xfrm>
        <a:prstGeom prst="rect">
          <a:avLst/>
        </a:prstGeom>
      </xdr:spPr>
    </xdr:pic>
    <xdr:clientData/>
  </xdr:twoCellAnchor>
  <xdr:twoCellAnchor editAs="oneCell">
    <xdr:from>
      <xdr:col>21</xdr:col>
      <xdr:colOff>318579</xdr:colOff>
      <xdr:row>36</xdr:row>
      <xdr:rowOff>24171</xdr:rowOff>
    </xdr:from>
    <xdr:to>
      <xdr:col>30</xdr:col>
      <xdr:colOff>391315</xdr:colOff>
      <xdr:row>54</xdr:row>
      <xdr:rowOff>5121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774BBBA1-F7C3-489D-B29A-8010BDF917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129829" y="6882171"/>
          <a:ext cx="5644861" cy="3409950"/>
        </a:xfrm>
        <a:prstGeom prst="rect">
          <a:avLst/>
        </a:prstGeom>
      </xdr:spPr>
    </xdr:pic>
    <xdr:clientData/>
  </xdr:twoCellAnchor>
  <xdr:twoCellAnchor editAs="oneCell">
    <xdr:from>
      <xdr:col>30</xdr:col>
      <xdr:colOff>406667</xdr:colOff>
      <xdr:row>36</xdr:row>
      <xdr:rowOff>7484</xdr:rowOff>
    </xdr:from>
    <xdr:to>
      <xdr:col>39</xdr:col>
      <xdr:colOff>482867</xdr:colOff>
      <xdr:row>53</xdr:row>
      <xdr:rowOff>186727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501DEC4F-39FE-4170-AEF0-707D6A0091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790042" y="6865484"/>
          <a:ext cx="5648325" cy="3417743"/>
        </a:xfrm>
        <a:prstGeom prst="rect">
          <a:avLst/>
        </a:prstGeom>
      </xdr:spPr>
    </xdr:pic>
    <xdr:clientData/>
  </xdr:twoCellAnchor>
  <xdr:twoCellAnchor>
    <xdr:from>
      <xdr:col>7</xdr:col>
      <xdr:colOff>428625</xdr:colOff>
      <xdr:row>2</xdr:row>
      <xdr:rowOff>166688</xdr:rowOff>
    </xdr:from>
    <xdr:to>
      <xdr:col>20</xdr:col>
      <xdr:colOff>380728</xdr:colOff>
      <xdr:row>25</xdr:row>
      <xdr:rowOff>11144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1" name="Chart 20">
              <a:extLst>
                <a:ext uri="{FF2B5EF4-FFF2-40B4-BE49-F238E27FC236}">
                  <a16:creationId xmlns:a16="http://schemas.microsoft.com/office/drawing/2014/main" id="{22B897ED-8C76-440E-999C-F86C11B02E2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238750" y="547688"/>
              <a:ext cx="8334103" cy="432625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P207"/>
  <sheetViews>
    <sheetView tabSelected="1" topLeftCell="A112" zoomScale="70" zoomScaleNormal="70" workbookViewId="0">
      <selection activeCell="C3" sqref="C3:F3"/>
    </sheetView>
  </sheetViews>
  <sheetFormatPr defaultRowHeight="15" x14ac:dyDescent="0.25"/>
  <cols>
    <col min="1" max="1" width="16.85546875" customWidth="1"/>
    <col min="2" max="3" width="11" bestFit="1" customWidth="1"/>
    <col min="8" max="8" width="14.28515625" customWidth="1"/>
    <col min="9" max="9" width="16.7109375" customWidth="1"/>
    <col min="10" max="10" width="16.42578125" customWidth="1"/>
    <col min="11" max="11" width="12.85546875" customWidth="1"/>
    <col min="12" max="12" width="15.42578125" customWidth="1"/>
    <col min="13" max="13" width="14.28515625" customWidth="1"/>
  </cols>
  <sheetData>
    <row r="3" spans="1:7" x14ac:dyDescent="0.25">
      <c r="C3" s="7" t="s">
        <v>43</v>
      </c>
      <c r="D3" s="6"/>
      <c r="E3" s="6"/>
      <c r="F3" s="6"/>
    </row>
    <row r="4" spans="1:7" x14ac:dyDescent="0.25">
      <c r="A4" s="7" t="s">
        <v>0</v>
      </c>
      <c r="B4" s="7" t="s">
        <v>1</v>
      </c>
      <c r="C4" s="7" t="s">
        <v>2</v>
      </c>
      <c r="D4" s="7" t="s">
        <v>3</v>
      </c>
      <c r="E4" s="7" t="s">
        <v>4</v>
      </c>
      <c r="F4" s="7" t="s">
        <v>5</v>
      </c>
      <c r="G4" s="7" t="s">
        <v>6</v>
      </c>
    </row>
    <row r="5" spans="1:7" x14ac:dyDescent="0.25">
      <c r="A5" s="6">
        <v>1</v>
      </c>
      <c r="B5">
        <v>249419.88</v>
      </c>
      <c r="C5">
        <v>3158230.12</v>
      </c>
      <c r="D5">
        <v>1553132.56</v>
      </c>
      <c r="E5">
        <v>873402.3600000001</v>
      </c>
      <c r="F5">
        <v>2000771.3599999999</v>
      </c>
      <c r="G5">
        <v>486204.48</v>
      </c>
    </row>
    <row r="6" spans="1:7" x14ac:dyDescent="0.25">
      <c r="A6" s="6">
        <v>2</v>
      </c>
      <c r="B6">
        <v>846549.67999999993</v>
      </c>
      <c r="C6">
        <v>1183614.8</v>
      </c>
      <c r="D6">
        <v>522543.83999999997</v>
      </c>
      <c r="E6">
        <v>733491.64</v>
      </c>
      <c r="F6">
        <v>1275096.44</v>
      </c>
      <c r="G6">
        <v>463642.04</v>
      </c>
    </row>
    <row r="7" spans="1:7" x14ac:dyDescent="0.25">
      <c r="A7" s="6">
        <v>3</v>
      </c>
      <c r="B7">
        <v>1171519.8799999999</v>
      </c>
      <c r="C7">
        <v>1209256.8400000001</v>
      </c>
      <c r="D7">
        <v>598009.67999999993</v>
      </c>
      <c r="E7">
        <v>1005224.0800000001</v>
      </c>
      <c r="F7">
        <v>956173.24</v>
      </c>
      <c r="G7">
        <v>327943.96000000002</v>
      </c>
    </row>
    <row r="8" spans="1:7" x14ac:dyDescent="0.25">
      <c r="A8" s="6">
        <v>4</v>
      </c>
      <c r="B8">
        <v>715362.72</v>
      </c>
      <c r="C8">
        <v>2054029.88</v>
      </c>
      <c r="D8">
        <v>898124.36</v>
      </c>
      <c r="E8">
        <v>1368888.8</v>
      </c>
      <c r="F8">
        <v>3064580.2</v>
      </c>
      <c r="G8">
        <v>322503.48</v>
      </c>
    </row>
    <row r="9" spans="1:7" x14ac:dyDescent="0.25">
      <c r="A9" s="6">
        <v>5</v>
      </c>
      <c r="B9">
        <v>565059.80000000005</v>
      </c>
      <c r="C9">
        <v>1270324.76</v>
      </c>
      <c r="D9">
        <v>758421.6</v>
      </c>
      <c r="E9">
        <v>1510910.8</v>
      </c>
      <c r="F9">
        <v>664437.24</v>
      </c>
      <c r="G9">
        <v>446316.72</v>
      </c>
    </row>
    <row r="10" spans="1:7" x14ac:dyDescent="0.25">
      <c r="A10" s="6">
        <v>6</v>
      </c>
      <c r="B10">
        <v>1151175.1200000001</v>
      </c>
      <c r="C10">
        <v>1341568.6400000001</v>
      </c>
      <c r="D10">
        <v>679176</v>
      </c>
      <c r="E10">
        <v>1147548.44</v>
      </c>
      <c r="F10">
        <v>1518291.72</v>
      </c>
      <c r="G10">
        <v>434789.12</v>
      </c>
    </row>
    <row r="11" spans="1:7" x14ac:dyDescent="0.25">
      <c r="A11" s="6">
        <v>7</v>
      </c>
      <c r="B11">
        <v>534023.36</v>
      </c>
      <c r="C11">
        <v>947193.56</v>
      </c>
      <c r="D11">
        <v>669220.84</v>
      </c>
      <c r="E11">
        <v>969742.96000000008</v>
      </c>
      <c r="F11">
        <v>1564817.64</v>
      </c>
      <c r="G11">
        <v>384260.52</v>
      </c>
    </row>
    <row r="12" spans="1:7" x14ac:dyDescent="0.25">
      <c r="A12" s="6">
        <v>8</v>
      </c>
      <c r="B12">
        <v>1105245.44</v>
      </c>
      <c r="C12">
        <v>1955590.04</v>
      </c>
      <c r="D12">
        <v>795753</v>
      </c>
      <c r="E12">
        <v>1433474.04</v>
      </c>
      <c r="F12">
        <v>2887729.36</v>
      </c>
      <c r="G12">
        <v>222221.16</v>
      </c>
    </row>
    <row r="13" spans="1:7" x14ac:dyDescent="0.25">
      <c r="A13" s="6">
        <v>9</v>
      </c>
      <c r="B13">
        <v>1339346.32</v>
      </c>
      <c r="C13">
        <v>467378.76</v>
      </c>
      <c r="D13">
        <v>852112.52</v>
      </c>
      <c r="E13">
        <v>701309.04</v>
      </c>
      <c r="F13">
        <v>1238266.28</v>
      </c>
      <c r="G13">
        <v>187803.04</v>
      </c>
    </row>
    <row r="14" spans="1:7" x14ac:dyDescent="0.25">
      <c r="A14" s="6">
        <v>10</v>
      </c>
      <c r="B14">
        <v>318213.08</v>
      </c>
      <c r="C14">
        <v>1139026.92</v>
      </c>
      <c r="D14">
        <v>756939.84</v>
      </c>
      <c r="E14">
        <v>1641500.28</v>
      </c>
      <c r="F14">
        <v>1816602.52</v>
      </c>
      <c r="G14">
        <v>56244.84</v>
      </c>
    </row>
    <row r="15" spans="1:7" x14ac:dyDescent="0.25">
      <c r="A15" s="6">
        <v>11</v>
      </c>
      <c r="B15">
        <v>889789.28</v>
      </c>
      <c r="C15">
        <v>1101587.32</v>
      </c>
      <c r="D15">
        <v>844089.44</v>
      </c>
      <c r="E15">
        <v>1408332.2000000002</v>
      </c>
      <c r="F15">
        <v>1341920.3600000001</v>
      </c>
      <c r="G15">
        <v>332231.52</v>
      </c>
    </row>
    <row r="16" spans="1:7" x14ac:dyDescent="0.25">
      <c r="A16" s="6">
        <v>12</v>
      </c>
      <c r="B16">
        <v>604429.24</v>
      </c>
      <c r="C16">
        <v>538997.56000000006</v>
      </c>
      <c r="D16">
        <v>528753.32000000007</v>
      </c>
      <c r="E16">
        <v>816715.3600000001</v>
      </c>
      <c r="F16">
        <v>1167927.6000000001</v>
      </c>
      <c r="G16">
        <v>132447.12</v>
      </c>
    </row>
    <row r="17" spans="1:7" x14ac:dyDescent="0.25">
      <c r="A17" s="6">
        <v>13</v>
      </c>
      <c r="B17">
        <v>771410.32000000007</v>
      </c>
      <c r="C17">
        <v>1003056.16</v>
      </c>
      <c r="D17">
        <v>473687.36</v>
      </c>
      <c r="E17">
        <v>1519300.08</v>
      </c>
      <c r="F17">
        <v>1070443.8</v>
      </c>
      <c r="G17">
        <v>148286.76</v>
      </c>
    </row>
    <row r="18" spans="1:7" x14ac:dyDescent="0.25">
      <c r="A18" s="6">
        <v>14</v>
      </c>
      <c r="B18">
        <v>969051.52</v>
      </c>
      <c r="C18">
        <v>1216249.28</v>
      </c>
      <c r="D18">
        <v>2375876.2400000002</v>
      </c>
      <c r="E18">
        <v>1359070.52</v>
      </c>
      <c r="F18">
        <v>1180439.52</v>
      </c>
      <c r="G18">
        <v>106239.95999999999</v>
      </c>
    </row>
    <row r="19" spans="1:7" x14ac:dyDescent="0.25">
      <c r="A19" s="6">
        <v>15</v>
      </c>
      <c r="B19">
        <v>1580225.6</v>
      </c>
      <c r="C19">
        <v>2155920.2800000003</v>
      </c>
      <c r="D19">
        <v>799015.67999999993</v>
      </c>
      <c r="E19">
        <v>921023.64</v>
      </c>
      <c r="F19">
        <v>1847023.6</v>
      </c>
      <c r="G19">
        <v>159006.44</v>
      </c>
    </row>
    <row r="20" spans="1:7" x14ac:dyDescent="0.25">
      <c r="A20" s="6">
        <v>16</v>
      </c>
      <c r="B20">
        <v>270114.56</v>
      </c>
      <c r="C20">
        <v>2449647</v>
      </c>
      <c r="D20">
        <v>2261026.92</v>
      </c>
      <c r="E20">
        <v>1772030.7200000002</v>
      </c>
      <c r="F20">
        <v>860729.52</v>
      </c>
      <c r="G20">
        <v>319393.24</v>
      </c>
    </row>
    <row r="21" spans="1:7" x14ac:dyDescent="0.25">
      <c r="A21" s="6">
        <v>17</v>
      </c>
      <c r="B21">
        <v>773930.56</v>
      </c>
      <c r="C21">
        <v>1152416.3999999999</v>
      </c>
      <c r="D21">
        <v>1731910.84</v>
      </c>
      <c r="E21">
        <v>1132004.08</v>
      </c>
      <c r="F21">
        <v>375998.36</v>
      </c>
      <c r="G21">
        <v>159404.76</v>
      </c>
    </row>
    <row r="22" spans="1:7" x14ac:dyDescent="0.25">
      <c r="A22" s="6">
        <v>18</v>
      </c>
      <c r="B22">
        <v>1463788.72</v>
      </c>
      <c r="C22">
        <v>831989</v>
      </c>
      <c r="D22">
        <v>1121542</v>
      </c>
      <c r="E22">
        <v>759600.72</v>
      </c>
      <c r="F22">
        <v>1040379.76</v>
      </c>
      <c r="G22">
        <v>322241</v>
      </c>
    </row>
    <row r="23" spans="1:7" x14ac:dyDescent="0.25">
      <c r="A23" s="6">
        <v>19</v>
      </c>
      <c r="B23">
        <v>734857.88</v>
      </c>
      <c r="C23">
        <v>1099610.68</v>
      </c>
      <c r="D23">
        <v>1238821.32</v>
      </c>
      <c r="E23">
        <v>1129811.76</v>
      </c>
      <c r="F23">
        <v>1914506.12</v>
      </c>
      <c r="G23">
        <v>333645.03999999998</v>
      </c>
    </row>
    <row r="24" spans="1:7" x14ac:dyDescent="0.25">
      <c r="A24" s="6">
        <v>20</v>
      </c>
      <c r="B24">
        <v>437007.6</v>
      </c>
      <c r="C24">
        <v>1011624.6</v>
      </c>
      <c r="D24">
        <v>2503133.2000000002</v>
      </c>
      <c r="E24">
        <v>917137.16</v>
      </c>
      <c r="F24">
        <v>1921039.48</v>
      </c>
      <c r="G24">
        <v>369638.92</v>
      </c>
    </row>
    <row r="25" spans="1:7" x14ac:dyDescent="0.25">
      <c r="A25" s="6">
        <v>21</v>
      </c>
      <c r="B25">
        <v>505152.4</v>
      </c>
      <c r="C25">
        <v>870551.32000000007</v>
      </c>
      <c r="D25">
        <v>1800527.3599999999</v>
      </c>
      <c r="E25">
        <v>1910464.6</v>
      </c>
      <c r="F25">
        <v>1934700.2</v>
      </c>
      <c r="G25">
        <v>204164.48000000001</v>
      </c>
    </row>
    <row r="26" spans="1:7" x14ac:dyDescent="0.25">
      <c r="A26" s="6">
        <v>22</v>
      </c>
      <c r="B26">
        <v>1549468.12</v>
      </c>
      <c r="C26">
        <v>1427160.72</v>
      </c>
      <c r="D26">
        <v>1972891.1600000001</v>
      </c>
      <c r="E26">
        <v>1948212.1800000002</v>
      </c>
      <c r="F26">
        <v>874259.96</v>
      </c>
      <c r="G26">
        <v>159453.72</v>
      </c>
    </row>
    <row r="27" spans="1:7" x14ac:dyDescent="0.25">
      <c r="A27" s="6">
        <v>23</v>
      </c>
      <c r="B27">
        <v>398490.95999999996</v>
      </c>
      <c r="C27">
        <v>1423459.2</v>
      </c>
      <c r="D27">
        <v>1648435.56</v>
      </c>
      <c r="E27">
        <v>1630703.88</v>
      </c>
      <c r="F27">
        <v>733843.28</v>
      </c>
      <c r="G27">
        <v>249342.36</v>
      </c>
    </row>
    <row r="28" spans="1:7" x14ac:dyDescent="0.25">
      <c r="A28" s="6">
        <v>24</v>
      </c>
      <c r="B28">
        <v>443917.48</v>
      </c>
      <c r="C28">
        <v>1339514.52</v>
      </c>
      <c r="D28">
        <v>844396.32000000007</v>
      </c>
      <c r="E28">
        <v>2076017.2000000002</v>
      </c>
      <c r="F28">
        <v>785086.76</v>
      </c>
      <c r="G28">
        <v>404461.2</v>
      </c>
    </row>
    <row r="29" spans="1:7" x14ac:dyDescent="0.25">
      <c r="A29" s="6">
        <v>25</v>
      </c>
      <c r="B29">
        <v>751507.32000000007</v>
      </c>
      <c r="C29">
        <v>876406.04</v>
      </c>
      <c r="D29">
        <v>1537176.1600000001</v>
      </c>
      <c r="E29">
        <v>1248453.8</v>
      </c>
      <c r="F29">
        <v>1524980.88</v>
      </c>
      <c r="G29">
        <v>291421.59999999998</v>
      </c>
    </row>
    <row r="30" spans="1:7" x14ac:dyDescent="0.25">
      <c r="A30" s="6">
        <v>26</v>
      </c>
      <c r="B30">
        <v>468405.48</v>
      </c>
      <c r="C30">
        <v>1009545.6</v>
      </c>
      <c r="D30">
        <v>1848390.6800000002</v>
      </c>
      <c r="E30">
        <v>1260847.44</v>
      </c>
      <c r="F30">
        <v>2862602</v>
      </c>
      <c r="G30">
        <v>344869.92</v>
      </c>
    </row>
    <row r="31" spans="1:7" x14ac:dyDescent="0.25">
      <c r="A31" s="6">
        <v>27</v>
      </c>
      <c r="B31">
        <v>1067982.1200000001</v>
      </c>
      <c r="C31">
        <v>1026410.48</v>
      </c>
      <c r="D31">
        <v>855218.6</v>
      </c>
      <c r="E31">
        <v>818843.52</v>
      </c>
      <c r="F31">
        <v>1162957.8799999999</v>
      </c>
      <c r="G31">
        <v>243787.68</v>
      </c>
    </row>
    <row r="32" spans="1:7" ht="15.75" thickBot="1" x14ac:dyDescent="0.3">
      <c r="A32" s="6">
        <v>28</v>
      </c>
      <c r="B32">
        <v>429862.64</v>
      </c>
      <c r="C32">
        <v>1344522.44</v>
      </c>
      <c r="D32">
        <v>2956494.92</v>
      </c>
      <c r="E32">
        <v>1765898.76</v>
      </c>
      <c r="F32">
        <v>603906.92000000004</v>
      </c>
      <c r="G32">
        <v>147862.12</v>
      </c>
    </row>
    <row r="33" spans="1:16" x14ac:dyDescent="0.25">
      <c r="A33" s="6">
        <v>29</v>
      </c>
      <c r="B33">
        <v>656504.67999999993</v>
      </c>
      <c r="C33">
        <v>805777.24</v>
      </c>
      <c r="D33">
        <v>934347</v>
      </c>
      <c r="E33">
        <v>1090659.6800000002</v>
      </c>
      <c r="F33">
        <v>996976.16</v>
      </c>
      <c r="G33">
        <v>205187.68</v>
      </c>
      <c r="I33" s="37"/>
      <c r="J33" s="38"/>
      <c r="K33" s="38"/>
      <c r="L33" s="38"/>
      <c r="M33" s="38"/>
      <c r="N33" s="38"/>
      <c r="O33" s="38"/>
      <c r="P33" s="39"/>
    </row>
    <row r="34" spans="1:16" x14ac:dyDescent="0.25">
      <c r="A34" s="6">
        <v>30</v>
      </c>
      <c r="B34">
        <v>389112.88</v>
      </c>
      <c r="C34">
        <v>1118177</v>
      </c>
      <c r="D34">
        <v>393790.16000000003</v>
      </c>
      <c r="E34">
        <v>1092349.08</v>
      </c>
      <c r="F34">
        <v>622658.52</v>
      </c>
      <c r="G34">
        <v>237695.56</v>
      </c>
      <c r="I34" s="40"/>
      <c r="J34" s="22"/>
      <c r="K34" s="22"/>
      <c r="L34" s="22"/>
      <c r="M34" s="22"/>
      <c r="N34" s="22"/>
      <c r="O34" s="22"/>
      <c r="P34" s="34"/>
    </row>
    <row r="35" spans="1:16" x14ac:dyDescent="0.25">
      <c r="A35" s="6">
        <v>31</v>
      </c>
      <c r="B35">
        <v>275292.36</v>
      </c>
      <c r="C35">
        <v>781983.84000000008</v>
      </c>
      <c r="D35">
        <v>937856.4</v>
      </c>
      <c r="E35">
        <v>2494371.7200000002</v>
      </c>
      <c r="F35">
        <v>787301.24</v>
      </c>
      <c r="G35">
        <v>407512.12</v>
      </c>
      <c r="I35" s="40"/>
      <c r="J35" s="22" t="s">
        <v>33</v>
      </c>
      <c r="K35" s="22"/>
      <c r="L35" s="22"/>
      <c r="M35" s="22"/>
      <c r="N35" s="22"/>
      <c r="O35" s="22"/>
      <c r="P35" s="34"/>
    </row>
    <row r="36" spans="1:16" x14ac:dyDescent="0.25">
      <c r="A36" s="6">
        <v>32</v>
      </c>
      <c r="B36">
        <v>231700.56</v>
      </c>
      <c r="C36">
        <v>1088789.8</v>
      </c>
      <c r="D36">
        <v>1077958.8799999999</v>
      </c>
      <c r="E36">
        <v>1246216.72</v>
      </c>
      <c r="F36">
        <v>1377886.8</v>
      </c>
      <c r="G36">
        <v>319198.03999999998</v>
      </c>
      <c r="I36" s="40"/>
      <c r="J36" s="22" t="s">
        <v>34</v>
      </c>
      <c r="K36" s="22"/>
      <c r="L36" s="22"/>
      <c r="M36" s="22"/>
      <c r="N36" s="22"/>
      <c r="O36" s="22"/>
      <c r="P36" s="34"/>
    </row>
    <row r="37" spans="1:16" x14ac:dyDescent="0.25">
      <c r="A37" s="6">
        <v>33</v>
      </c>
      <c r="B37">
        <v>473719</v>
      </c>
      <c r="C37">
        <v>1952894.84</v>
      </c>
      <c r="D37">
        <v>2239124.6</v>
      </c>
      <c r="E37">
        <v>1775722.04</v>
      </c>
      <c r="F37">
        <v>1385963.1</v>
      </c>
      <c r="G37">
        <v>237743.88</v>
      </c>
      <c r="I37" s="40"/>
      <c r="J37" s="22"/>
      <c r="K37" s="22"/>
      <c r="L37" s="22"/>
      <c r="M37" s="22"/>
      <c r="N37" s="22"/>
      <c r="O37" s="22"/>
      <c r="P37" s="34"/>
    </row>
    <row r="38" spans="1:16" x14ac:dyDescent="0.25">
      <c r="A38" s="6">
        <v>34</v>
      </c>
      <c r="B38">
        <v>252402.72</v>
      </c>
      <c r="C38" s="9">
        <v>798582.44</v>
      </c>
      <c r="D38">
        <v>613162.43999999994</v>
      </c>
      <c r="E38">
        <v>1358840</v>
      </c>
      <c r="F38">
        <v>1812925.88</v>
      </c>
      <c r="G38">
        <v>313700.12</v>
      </c>
      <c r="I38" s="40"/>
      <c r="J38" s="22"/>
      <c r="K38" s="22"/>
      <c r="L38" s="22"/>
      <c r="M38" s="22"/>
      <c r="N38" s="22"/>
      <c r="O38" s="22"/>
      <c r="P38" s="34"/>
    </row>
    <row r="39" spans="1:16" x14ac:dyDescent="0.25">
      <c r="A39" s="6">
        <v>35</v>
      </c>
      <c r="B39">
        <v>1128881.6400000001</v>
      </c>
      <c r="C39" s="9">
        <v>1295112.28</v>
      </c>
      <c r="D39">
        <v>544006.6</v>
      </c>
      <c r="E39">
        <v>2046553.24</v>
      </c>
      <c r="F39">
        <v>1327634.44</v>
      </c>
      <c r="G39">
        <v>448212.64</v>
      </c>
      <c r="I39" s="40"/>
      <c r="J39" s="22"/>
      <c r="K39" s="22"/>
      <c r="L39" s="22"/>
      <c r="M39" s="22"/>
      <c r="N39" s="22"/>
      <c r="O39" s="22"/>
      <c r="P39" s="34"/>
    </row>
    <row r="40" spans="1:16" x14ac:dyDescent="0.25">
      <c r="A40" s="6">
        <v>36</v>
      </c>
      <c r="B40">
        <v>453488.96</v>
      </c>
      <c r="C40" s="9">
        <v>707894.4</v>
      </c>
      <c r="D40">
        <v>1912087.72</v>
      </c>
      <c r="E40">
        <v>1627313.96</v>
      </c>
      <c r="F40">
        <v>1646852.44</v>
      </c>
      <c r="G40">
        <v>342172.76</v>
      </c>
      <c r="I40" s="40"/>
      <c r="J40" s="22" t="s">
        <v>13</v>
      </c>
      <c r="K40" s="22" t="s">
        <v>14</v>
      </c>
      <c r="L40" s="22" t="s">
        <v>15</v>
      </c>
      <c r="M40" s="22" t="s">
        <v>31</v>
      </c>
      <c r="N40" s="22"/>
      <c r="O40" s="22"/>
      <c r="P40" s="34"/>
    </row>
    <row r="41" spans="1:16" x14ac:dyDescent="0.25">
      <c r="A41" s="6">
        <v>37</v>
      </c>
      <c r="B41">
        <v>139529.1</v>
      </c>
      <c r="C41" s="9">
        <v>1004672.56</v>
      </c>
      <c r="D41">
        <v>2552962.12</v>
      </c>
      <c r="E41">
        <v>1393374.28</v>
      </c>
      <c r="F41">
        <v>2161579.12</v>
      </c>
      <c r="G41">
        <v>221365.36</v>
      </c>
      <c r="I41" s="40"/>
      <c r="J41" s="22"/>
      <c r="K41" s="22"/>
      <c r="L41" s="22"/>
      <c r="M41" s="22"/>
      <c r="N41" s="22"/>
      <c r="O41" s="22"/>
      <c r="P41" s="34"/>
    </row>
    <row r="42" spans="1:16" x14ac:dyDescent="0.25">
      <c r="A42" s="6">
        <v>38</v>
      </c>
      <c r="B42">
        <v>240391.08000000002</v>
      </c>
      <c r="C42" s="9">
        <v>777928.8</v>
      </c>
      <c r="D42">
        <v>2094200</v>
      </c>
      <c r="E42">
        <v>1943742.56</v>
      </c>
      <c r="F42">
        <v>1730877.52</v>
      </c>
      <c r="G42">
        <v>161671.84</v>
      </c>
      <c r="I42" s="21"/>
      <c r="J42" s="11" t="s">
        <v>16</v>
      </c>
      <c r="K42" s="11">
        <v>-1.2</v>
      </c>
      <c r="L42" s="11">
        <v>4.8700000000000002E-4</v>
      </c>
      <c r="M42" s="11">
        <f>L42*5</f>
        <v>2.4350000000000001E-3</v>
      </c>
      <c r="N42" s="23" t="s">
        <v>10</v>
      </c>
      <c r="O42" s="22"/>
      <c r="P42" s="34"/>
    </row>
    <row r="43" spans="1:16" x14ac:dyDescent="0.25">
      <c r="A43" s="6">
        <v>39</v>
      </c>
      <c r="B43">
        <v>1049229.92</v>
      </c>
      <c r="C43" s="9">
        <v>570914.6</v>
      </c>
      <c r="D43">
        <v>1833812.44</v>
      </c>
      <c r="E43">
        <v>2145960.48</v>
      </c>
      <c r="F43">
        <v>731953</v>
      </c>
      <c r="G43">
        <v>266409.32</v>
      </c>
      <c r="I43" s="21"/>
      <c r="J43" s="11" t="s">
        <v>17</v>
      </c>
      <c r="K43" s="11">
        <v>-2</v>
      </c>
      <c r="L43" s="11">
        <v>0</v>
      </c>
      <c r="M43" s="11">
        <f t="shared" ref="M43:M56" si="0">L43*5</f>
        <v>0</v>
      </c>
      <c r="N43" s="22"/>
      <c r="O43" s="22"/>
      <c r="P43" s="34"/>
    </row>
    <row r="44" spans="1:16" x14ac:dyDescent="0.25">
      <c r="A44" s="6">
        <v>40</v>
      </c>
      <c r="B44">
        <v>336256.68</v>
      </c>
      <c r="C44" s="9">
        <v>1109152.24</v>
      </c>
      <c r="D44">
        <v>970719.52</v>
      </c>
      <c r="E44">
        <v>1688677.6</v>
      </c>
      <c r="F44">
        <v>1615026.96</v>
      </c>
      <c r="G44">
        <v>494124.28</v>
      </c>
      <c r="I44" s="21"/>
      <c r="J44" s="11" t="s">
        <v>18</v>
      </c>
      <c r="K44" s="11">
        <v>-1.8</v>
      </c>
      <c r="L44" s="11">
        <v>0</v>
      </c>
      <c r="M44" s="11">
        <f t="shared" si="0"/>
        <v>0</v>
      </c>
      <c r="N44" s="22"/>
      <c r="O44" s="22"/>
      <c r="P44" s="34"/>
    </row>
    <row r="45" spans="1:16" x14ac:dyDescent="0.25">
      <c r="A45" s="6">
        <v>41</v>
      </c>
      <c r="B45">
        <v>934174.76</v>
      </c>
      <c r="C45" s="9">
        <v>803390.8</v>
      </c>
      <c r="D45">
        <v>1101310.56</v>
      </c>
      <c r="E45">
        <v>2549066.3200000003</v>
      </c>
      <c r="F45">
        <v>1876560.36</v>
      </c>
      <c r="G45">
        <v>364777.6</v>
      </c>
      <c r="I45" s="21"/>
      <c r="J45" s="11" t="s">
        <v>19</v>
      </c>
      <c r="K45" s="11">
        <v>-2.7</v>
      </c>
      <c r="L45" s="11">
        <v>0</v>
      </c>
      <c r="M45" s="11">
        <f t="shared" si="0"/>
        <v>0</v>
      </c>
      <c r="N45" s="22"/>
      <c r="O45" s="22"/>
      <c r="P45" s="34"/>
    </row>
    <row r="46" spans="1:16" x14ac:dyDescent="0.25">
      <c r="A46" s="6">
        <v>42</v>
      </c>
      <c r="B46">
        <v>350732.12</v>
      </c>
      <c r="C46" s="9">
        <v>504657.56</v>
      </c>
      <c r="D46">
        <v>1033803.88</v>
      </c>
      <c r="E46">
        <v>1744284.72</v>
      </c>
      <c r="F46">
        <v>1291489.8799999999</v>
      </c>
      <c r="G46">
        <v>339550.36</v>
      </c>
      <c r="I46" s="21"/>
      <c r="J46" s="11" t="s">
        <v>20</v>
      </c>
      <c r="K46" s="11">
        <v>1</v>
      </c>
      <c r="L46" s="11">
        <v>3.2829999999999999E-3</v>
      </c>
      <c r="M46" s="11">
        <f t="shared" si="0"/>
        <v>1.6414999999999999E-2</v>
      </c>
      <c r="N46" s="22"/>
      <c r="O46" s="22"/>
      <c r="P46" s="34"/>
    </row>
    <row r="47" spans="1:16" x14ac:dyDescent="0.25">
      <c r="A47" s="6">
        <v>43</v>
      </c>
      <c r="B47">
        <v>474160.08</v>
      </c>
      <c r="C47" s="9">
        <v>731299.96</v>
      </c>
      <c r="D47">
        <v>1050918.28</v>
      </c>
      <c r="E47">
        <v>668322.04</v>
      </c>
      <c r="F47">
        <v>2029292.6</v>
      </c>
      <c r="G47">
        <v>293530.08</v>
      </c>
      <c r="I47" s="21"/>
      <c r="J47" s="11" t="s">
        <v>21</v>
      </c>
      <c r="K47" s="11">
        <v>-0.8</v>
      </c>
      <c r="L47" s="11">
        <v>7.1084999999999995E-2</v>
      </c>
      <c r="M47" s="11">
        <f t="shared" si="0"/>
        <v>0.35542499999999999</v>
      </c>
      <c r="N47" s="23" t="s">
        <v>32</v>
      </c>
      <c r="O47" s="22"/>
      <c r="P47" s="34"/>
    </row>
    <row r="48" spans="1:16" x14ac:dyDescent="0.25">
      <c r="A48" s="6">
        <v>44</v>
      </c>
      <c r="B48">
        <v>515264.56</v>
      </c>
      <c r="C48" s="9">
        <v>590314.84</v>
      </c>
      <c r="D48">
        <v>1172435.6000000001</v>
      </c>
      <c r="E48">
        <v>2041990.6400000001</v>
      </c>
      <c r="F48">
        <v>717367.52</v>
      </c>
      <c r="G48">
        <v>326165.24</v>
      </c>
      <c r="I48" s="21"/>
      <c r="J48" s="11" t="s">
        <v>22</v>
      </c>
      <c r="K48" s="11">
        <v>-0.6</v>
      </c>
      <c r="L48" s="11">
        <v>0.326733</v>
      </c>
      <c r="M48" s="11">
        <f t="shared" si="0"/>
        <v>1.6336649999999999</v>
      </c>
      <c r="N48" s="22"/>
      <c r="O48" s="22"/>
      <c r="P48" s="34"/>
    </row>
    <row r="49" spans="1:16" x14ac:dyDescent="0.25">
      <c r="A49" s="6">
        <v>45</v>
      </c>
      <c r="B49">
        <v>476771.44</v>
      </c>
      <c r="C49" s="9">
        <v>703963.32000000007</v>
      </c>
      <c r="D49">
        <v>2614302.2000000002</v>
      </c>
      <c r="E49">
        <v>1457087.28</v>
      </c>
      <c r="F49">
        <v>1120274.8</v>
      </c>
      <c r="G49">
        <v>385612.64</v>
      </c>
      <c r="I49" s="21"/>
      <c r="J49" s="11" t="s">
        <v>23</v>
      </c>
      <c r="K49" s="11">
        <v>-1.6</v>
      </c>
      <c r="L49" s="11">
        <v>0</v>
      </c>
      <c r="M49" s="11">
        <f t="shared" si="0"/>
        <v>0</v>
      </c>
      <c r="N49" s="22"/>
      <c r="O49" s="22"/>
      <c r="P49" s="34"/>
    </row>
    <row r="50" spans="1:16" x14ac:dyDescent="0.25">
      <c r="A50" s="6">
        <v>46</v>
      </c>
      <c r="B50">
        <v>880771</v>
      </c>
      <c r="C50" s="9">
        <v>1827713.3599999999</v>
      </c>
      <c r="D50">
        <v>672787.36</v>
      </c>
      <c r="E50">
        <v>911938.96</v>
      </c>
      <c r="F50">
        <v>1718149.8</v>
      </c>
      <c r="G50">
        <v>282513.15999999997</v>
      </c>
      <c r="I50" s="21"/>
      <c r="J50" s="11" t="s">
        <v>24</v>
      </c>
      <c r="K50" s="11">
        <v>2.2000000000000002</v>
      </c>
      <c r="L50" s="11">
        <v>0</v>
      </c>
      <c r="M50" s="11">
        <f t="shared" si="0"/>
        <v>0</v>
      </c>
      <c r="N50" s="22"/>
      <c r="O50" s="22"/>
      <c r="P50" s="34"/>
    </row>
    <row r="51" spans="1:16" x14ac:dyDescent="0.25">
      <c r="A51" s="6">
        <v>47</v>
      </c>
      <c r="B51">
        <v>299777.24</v>
      </c>
      <c r="C51" s="9">
        <v>470124.04000000004</v>
      </c>
      <c r="D51">
        <v>433409.28000000003</v>
      </c>
      <c r="E51">
        <v>1511930.12</v>
      </c>
      <c r="F51">
        <v>807813.12</v>
      </c>
      <c r="G51">
        <v>311182.8</v>
      </c>
      <c r="I51" s="21"/>
      <c r="J51" s="11" t="s">
        <v>25</v>
      </c>
      <c r="K51" s="11">
        <v>0.2</v>
      </c>
      <c r="L51" s="11">
        <v>0.987703</v>
      </c>
      <c r="M51" s="11">
        <f t="shared" si="0"/>
        <v>4.9385149999999998</v>
      </c>
      <c r="N51" s="23" t="s">
        <v>32</v>
      </c>
      <c r="O51" s="22"/>
      <c r="P51" s="34"/>
    </row>
    <row r="52" spans="1:16" x14ac:dyDescent="0.25">
      <c r="A52" s="6">
        <v>48</v>
      </c>
      <c r="B52">
        <v>638255.12</v>
      </c>
      <c r="C52" s="9">
        <v>799011.2</v>
      </c>
      <c r="D52">
        <v>545963.43999999994</v>
      </c>
      <c r="E52">
        <v>448093.2</v>
      </c>
      <c r="F52">
        <v>1249274.24</v>
      </c>
      <c r="G52">
        <v>288168.84000000003</v>
      </c>
      <c r="I52" s="21"/>
      <c r="J52" s="11" t="s">
        <v>26</v>
      </c>
      <c r="K52" s="11">
        <v>-0.8</v>
      </c>
      <c r="L52" s="11">
        <v>7.7357999999999996E-2</v>
      </c>
      <c r="M52" s="11">
        <f t="shared" si="0"/>
        <v>0.38678999999999997</v>
      </c>
      <c r="N52" s="22"/>
      <c r="O52" s="22"/>
      <c r="P52" s="34"/>
    </row>
    <row r="53" spans="1:16" x14ac:dyDescent="0.25">
      <c r="A53" s="6">
        <v>49</v>
      </c>
      <c r="B53">
        <v>483451.28</v>
      </c>
      <c r="C53" s="9">
        <v>998796.96</v>
      </c>
      <c r="D53">
        <v>646893.64</v>
      </c>
      <c r="E53">
        <v>835141.8</v>
      </c>
      <c r="F53">
        <v>924232.96</v>
      </c>
      <c r="G53">
        <v>280272.15999999997</v>
      </c>
      <c r="I53" s="21"/>
      <c r="J53" s="11" t="s">
        <v>27</v>
      </c>
      <c r="K53" s="11">
        <v>3</v>
      </c>
      <c r="L53" s="11">
        <v>0</v>
      </c>
      <c r="M53" s="11">
        <f t="shared" si="0"/>
        <v>0</v>
      </c>
      <c r="N53" s="22"/>
      <c r="O53" s="22"/>
      <c r="P53" s="34"/>
    </row>
    <row r="54" spans="1:16" x14ac:dyDescent="0.25">
      <c r="A54" s="6">
        <v>50</v>
      </c>
      <c r="B54">
        <v>876713.68</v>
      </c>
      <c r="C54" s="9">
        <v>1191187.68</v>
      </c>
      <c r="D54">
        <v>884917.91999999993</v>
      </c>
      <c r="E54">
        <v>1067977.32</v>
      </c>
      <c r="F54">
        <v>920126.24</v>
      </c>
      <c r="G54">
        <v>363669.8</v>
      </c>
      <c r="I54" s="21"/>
      <c r="J54" s="11" t="s">
        <v>28</v>
      </c>
      <c r="K54" s="11">
        <v>-1</v>
      </c>
      <c r="L54" s="11">
        <v>8.6390000000000008E-3</v>
      </c>
      <c r="M54" s="11">
        <f t="shared" si="0"/>
        <v>4.3195000000000004E-2</v>
      </c>
      <c r="N54" s="23" t="s">
        <v>10</v>
      </c>
      <c r="O54" s="22"/>
      <c r="P54" s="34"/>
    </row>
    <row r="55" spans="1:16" x14ac:dyDescent="0.25">
      <c r="A55" s="6">
        <v>51</v>
      </c>
      <c r="B55">
        <v>759280.44</v>
      </c>
      <c r="C55" s="9">
        <v>930878.52</v>
      </c>
      <c r="D55">
        <v>1530299.44</v>
      </c>
      <c r="E55">
        <v>685978.91999999993</v>
      </c>
      <c r="F55">
        <v>1215719.72</v>
      </c>
      <c r="G55">
        <v>564313.48</v>
      </c>
      <c r="I55" s="21"/>
      <c r="J55" s="11" t="s">
        <v>29</v>
      </c>
      <c r="K55" s="11">
        <v>2.8</v>
      </c>
      <c r="L55" s="11">
        <v>0</v>
      </c>
      <c r="M55" s="11">
        <f t="shared" si="0"/>
        <v>0</v>
      </c>
      <c r="N55" s="22"/>
      <c r="O55" s="22"/>
      <c r="P55" s="34"/>
    </row>
    <row r="56" spans="1:16" x14ac:dyDescent="0.25">
      <c r="A56" s="6">
        <v>52</v>
      </c>
      <c r="B56">
        <v>498275.16000000003</v>
      </c>
      <c r="C56" s="9">
        <v>669020.84</v>
      </c>
      <c r="D56">
        <v>1069136.6000000001</v>
      </c>
      <c r="E56">
        <v>771288.56</v>
      </c>
      <c r="F56">
        <v>1667884.96</v>
      </c>
      <c r="G56">
        <v>319798.32</v>
      </c>
      <c r="I56" s="21"/>
      <c r="J56" s="11" t="s">
        <v>30</v>
      </c>
      <c r="K56" s="11">
        <v>3.8</v>
      </c>
      <c r="L56" s="11">
        <v>0</v>
      </c>
      <c r="M56" s="11">
        <f t="shared" si="0"/>
        <v>0</v>
      </c>
      <c r="N56" s="23" t="s">
        <v>10</v>
      </c>
      <c r="O56" s="22"/>
      <c r="P56" s="34"/>
    </row>
    <row r="57" spans="1:16" ht="15.75" thickBot="1" x14ac:dyDescent="0.3">
      <c r="A57" s="6">
        <v>53</v>
      </c>
      <c r="B57">
        <v>980939.76</v>
      </c>
      <c r="C57" s="9">
        <v>695656.8</v>
      </c>
      <c r="D57">
        <v>475388.2</v>
      </c>
      <c r="E57">
        <v>816748.16</v>
      </c>
      <c r="F57">
        <v>847147.96</v>
      </c>
      <c r="G57">
        <v>431283.68</v>
      </c>
      <c r="I57" s="24"/>
      <c r="J57" s="25"/>
      <c r="K57" s="25"/>
      <c r="L57" s="25"/>
      <c r="M57" s="25"/>
      <c r="N57" s="35"/>
      <c r="O57" s="35"/>
      <c r="P57" s="36"/>
    </row>
    <row r="58" spans="1:16" x14ac:dyDescent="0.25">
      <c r="A58" s="6">
        <v>54</v>
      </c>
      <c r="B58">
        <v>465913.44</v>
      </c>
      <c r="C58" s="9">
        <v>498073.59999999998</v>
      </c>
      <c r="D58">
        <v>1039364.2</v>
      </c>
      <c r="E58">
        <v>781036.32000000007</v>
      </c>
      <c r="F58">
        <v>634260</v>
      </c>
      <c r="G58">
        <v>347897</v>
      </c>
      <c r="I58" s="9"/>
      <c r="J58" s="9"/>
      <c r="K58" s="9"/>
      <c r="L58" s="9"/>
      <c r="M58" s="9"/>
    </row>
    <row r="59" spans="1:16" x14ac:dyDescent="0.25">
      <c r="A59" s="6">
        <v>55</v>
      </c>
      <c r="B59">
        <v>708446.4</v>
      </c>
      <c r="C59" s="9">
        <v>1532430.12</v>
      </c>
      <c r="D59">
        <v>2493683.12</v>
      </c>
      <c r="E59">
        <v>1922193.96</v>
      </c>
      <c r="F59">
        <v>1122074.56</v>
      </c>
      <c r="G59">
        <v>240780.28</v>
      </c>
      <c r="I59" s="9"/>
      <c r="J59" s="9"/>
      <c r="K59" s="9"/>
      <c r="L59" s="9"/>
      <c r="M59" s="9"/>
    </row>
    <row r="60" spans="1:16" x14ac:dyDescent="0.25">
      <c r="A60" s="6">
        <v>56</v>
      </c>
      <c r="B60">
        <v>817321.52</v>
      </c>
      <c r="C60" s="9">
        <v>1479956.04</v>
      </c>
      <c r="D60">
        <v>838331.72</v>
      </c>
      <c r="E60">
        <v>504506.96</v>
      </c>
      <c r="F60">
        <v>1373058.36</v>
      </c>
      <c r="G60">
        <v>395061.96</v>
      </c>
    </row>
    <row r="61" spans="1:16" x14ac:dyDescent="0.25">
      <c r="A61" s="6">
        <v>57</v>
      </c>
      <c r="B61">
        <v>555765.56000000006</v>
      </c>
      <c r="C61" s="9">
        <v>931636.48</v>
      </c>
      <c r="D61">
        <v>1192676.6000000001</v>
      </c>
      <c r="E61">
        <v>562664.32000000007</v>
      </c>
      <c r="F61">
        <v>2860296.16</v>
      </c>
      <c r="G61">
        <v>427100.2</v>
      </c>
    </row>
    <row r="62" spans="1:16" x14ac:dyDescent="0.25">
      <c r="A62" s="6">
        <v>58</v>
      </c>
      <c r="B62">
        <v>991094.32000000007</v>
      </c>
      <c r="C62" s="9">
        <v>622870.04</v>
      </c>
      <c r="D62">
        <v>2251834.2000000002</v>
      </c>
      <c r="E62">
        <v>481173.36</v>
      </c>
      <c r="F62">
        <v>2417479.36</v>
      </c>
      <c r="G62">
        <v>327725.32</v>
      </c>
    </row>
    <row r="63" spans="1:16" x14ac:dyDescent="0.25">
      <c r="A63" s="6">
        <v>59</v>
      </c>
      <c r="B63">
        <v>712596.8</v>
      </c>
      <c r="C63" s="9">
        <v>506893.07999999996</v>
      </c>
      <c r="D63">
        <v>1401446.88</v>
      </c>
      <c r="E63">
        <v>827756.4</v>
      </c>
      <c r="F63">
        <v>2565761.88</v>
      </c>
      <c r="G63">
        <v>442052</v>
      </c>
    </row>
    <row r="64" spans="1:16" x14ac:dyDescent="0.25">
      <c r="A64" s="6">
        <v>60</v>
      </c>
      <c r="B64">
        <v>829313.64</v>
      </c>
      <c r="C64">
        <v>496600.64</v>
      </c>
      <c r="D64">
        <v>1141877.28</v>
      </c>
      <c r="E64">
        <v>847811</v>
      </c>
      <c r="F64">
        <v>3603957.26</v>
      </c>
      <c r="G64">
        <v>273793.68</v>
      </c>
    </row>
    <row r="65" spans="1:7" x14ac:dyDescent="0.25">
      <c r="A65" s="6">
        <v>61</v>
      </c>
      <c r="B65">
        <v>479953.92000000004</v>
      </c>
      <c r="C65">
        <v>1920667</v>
      </c>
      <c r="D65">
        <v>1818571.12</v>
      </c>
      <c r="E65">
        <v>1080940.6400000001</v>
      </c>
      <c r="F65">
        <v>2652777.04</v>
      </c>
      <c r="G65">
        <v>374339.08</v>
      </c>
    </row>
    <row r="66" spans="1:7" x14ac:dyDescent="0.25">
      <c r="A66" s="6">
        <v>62</v>
      </c>
      <c r="B66">
        <v>334498.34000000003</v>
      </c>
      <c r="C66">
        <v>377796.68</v>
      </c>
      <c r="D66">
        <v>1472512.1600000001</v>
      </c>
      <c r="E66">
        <v>997546.8</v>
      </c>
      <c r="F66">
        <v>2617849.64</v>
      </c>
      <c r="G66">
        <v>720886.6</v>
      </c>
    </row>
    <row r="67" spans="1:7" x14ac:dyDescent="0.25">
      <c r="A67" s="6">
        <v>63</v>
      </c>
      <c r="B67">
        <v>473085.04000000004</v>
      </c>
      <c r="C67">
        <v>1652695.2</v>
      </c>
      <c r="D67">
        <v>968158.48</v>
      </c>
      <c r="E67">
        <v>714116.12</v>
      </c>
      <c r="F67">
        <v>1885555</v>
      </c>
      <c r="G67">
        <v>487107.83999999997</v>
      </c>
    </row>
    <row r="68" spans="1:7" x14ac:dyDescent="0.25">
      <c r="A68" s="6">
        <v>64</v>
      </c>
      <c r="B68">
        <v>273787.08</v>
      </c>
      <c r="C68">
        <v>465324.28</v>
      </c>
      <c r="D68">
        <v>1464456.88</v>
      </c>
      <c r="E68">
        <v>1763210.4</v>
      </c>
      <c r="F68">
        <v>2197508.52</v>
      </c>
      <c r="G68">
        <v>548872.95999999996</v>
      </c>
    </row>
    <row r="69" spans="1:7" x14ac:dyDescent="0.25">
      <c r="A69" s="6">
        <v>65</v>
      </c>
      <c r="B69">
        <v>701893.67999999993</v>
      </c>
      <c r="C69">
        <v>377896.68</v>
      </c>
      <c r="D69">
        <v>1796234.3599999999</v>
      </c>
      <c r="E69">
        <v>1085867.8799999999</v>
      </c>
      <c r="F69">
        <v>1369835.16</v>
      </c>
      <c r="G69">
        <v>528087.80000000005</v>
      </c>
    </row>
    <row r="70" spans="1:7" x14ac:dyDescent="0.25">
      <c r="A70" s="6">
        <v>66</v>
      </c>
      <c r="B70">
        <v>808164.72</v>
      </c>
      <c r="C70">
        <v>278973.83999999997</v>
      </c>
      <c r="D70">
        <v>1502404.96</v>
      </c>
      <c r="E70">
        <v>1004674.28</v>
      </c>
      <c r="F70">
        <v>1671831.16</v>
      </c>
      <c r="G70">
        <v>288112.36</v>
      </c>
    </row>
    <row r="71" spans="1:7" x14ac:dyDescent="0.25">
      <c r="A71" s="6">
        <v>67</v>
      </c>
      <c r="B71">
        <v>962190.2</v>
      </c>
      <c r="C71">
        <v>286773.24</v>
      </c>
      <c r="D71">
        <v>1392964.84</v>
      </c>
      <c r="E71">
        <v>690919.32000000007</v>
      </c>
      <c r="F71">
        <v>2025287.64</v>
      </c>
      <c r="G71">
        <v>579469.31999999995</v>
      </c>
    </row>
    <row r="72" spans="1:7" x14ac:dyDescent="0.25">
      <c r="A72" s="6">
        <v>68</v>
      </c>
      <c r="B72">
        <v>568761.36</v>
      </c>
      <c r="C72">
        <v>985242.32000000007</v>
      </c>
      <c r="D72">
        <v>1648218.8</v>
      </c>
      <c r="E72">
        <v>869198.28</v>
      </c>
      <c r="F72">
        <v>1900660.4</v>
      </c>
      <c r="G72">
        <v>69310.84</v>
      </c>
    </row>
    <row r="73" spans="1:7" x14ac:dyDescent="0.25">
      <c r="A73" s="6">
        <v>69</v>
      </c>
      <c r="B73">
        <v>577978.32000000007</v>
      </c>
      <c r="C73">
        <v>1310766.8400000001</v>
      </c>
      <c r="D73">
        <v>979854.84</v>
      </c>
      <c r="E73">
        <v>639666.36</v>
      </c>
      <c r="F73">
        <v>2000179</v>
      </c>
      <c r="G73">
        <v>310614.64</v>
      </c>
    </row>
    <row r="74" spans="1:7" x14ac:dyDescent="0.25">
      <c r="A74" s="6">
        <v>70</v>
      </c>
      <c r="B74">
        <v>855778.48</v>
      </c>
      <c r="C74">
        <v>1553982.76</v>
      </c>
      <c r="D74">
        <v>1085955.52</v>
      </c>
      <c r="E74">
        <v>711377</v>
      </c>
      <c r="F74">
        <v>1998177.08</v>
      </c>
      <c r="G74">
        <v>281868.28000000003</v>
      </c>
    </row>
    <row r="75" spans="1:7" x14ac:dyDescent="0.25">
      <c r="A75" s="6">
        <v>71</v>
      </c>
      <c r="B75">
        <v>570412.72</v>
      </c>
      <c r="C75">
        <v>266812.12</v>
      </c>
      <c r="D75">
        <v>1873600.96</v>
      </c>
      <c r="E75">
        <v>656947.4</v>
      </c>
      <c r="F75">
        <v>1917376.44</v>
      </c>
      <c r="G75">
        <v>241018.32</v>
      </c>
    </row>
    <row r="76" spans="1:7" x14ac:dyDescent="0.25">
      <c r="A76" s="6">
        <v>72</v>
      </c>
      <c r="B76">
        <v>379259.28</v>
      </c>
      <c r="C76">
        <v>2126343.44</v>
      </c>
      <c r="D76">
        <v>1876147.96</v>
      </c>
      <c r="E76">
        <v>849536.52</v>
      </c>
      <c r="F76">
        <v>2121562.2400000002</v>
      </c>
      <c r="G76">
        <v>592428.67999999993</v>
      </c>
    </row>
    <row r="77" spans="1:7" x14ac:dyDescent="0.25">
      <c r="A77" s="6">
        <v>73</v>
      </c>
      <c r="B77">
        <v>381148.16000000003</v>
      </c>
      <c r="C77">
        <v>461317.52</v>
      </c>
      <c r="D77">
        <v>1159945.8400000001</v>
      </c>
      <c r="E77">
        <v>1074821.2</v>
      </c>
      <c r="F77">
        <v>1823184.64</v>
      </c>
      <c r="G77">
        <v>169363.04</v>
      </c>
    </row>
    <row r="78" spans="1:7" x14ac:dyDescent="0.25">
      <c r="A78" s="6">
        <v>74</v>
      </c>
      <c r="B78">
        <v>810281.67999999993</v>
      </c>
      <c r="C78">
        <v>453315.52</v>
      </c>
      <c r="D78">
        <v>1009784.76</v>
      </c>
      <c r="E78">
        <v>994168.76</v>
      </c>
      <c r="F78">
        <v>1595800.44</v>
      </c>
      <c r="G78">
        <v>259140.4</v>
      </c>
    </row>
    <row r="79" spans="1:7" x14ac:dyDescent="0.25">
      <c r="A79" s="6">
        <v>75</v>
      </c>
      <c r="B79">
        <v>667732.56000000006</v>
      </c>
      <c r="C79">
        <v>525446.32000000007</v>
      </c>
      <c r="D79">
        <v>4141887.12</v>
      </c>
      <c r="E79">
        <v>642162.72</v>
      </c>
      <c r="F79">
        <v>2528706.64</v>
      </c>
      <c r="G79">
        <v>123548.84</v>
      </c>
    </row>
    <row r="80" spans="1:7" x14ac:dyDescent="0.25">
      <c r="A80" s="6">
        <v>76</v>
      </c>
      <c r="B80">
        <v>869469.4</v>
      </c>
      <c r="C80">
        <v>662513.88</v>
      </c>
      <c r="D80">
        <v>779747.16</v>
      </c>
      <c r="E80">
        <v>858243.8</v>
      </c>
      <c r="F80">
        <v>884489.96</v>
      </c>
      <c r="G80">
        <v>402362.88</v>
      </c>
    </row>
    <row r="81" spans="1:7" x14ac:dyDescent="0.25">
      <c r="A81" s="6">
        <v>77</v>
      </c>
      <c r="B81">
        <v>403204.56</v>
      </c>
      <c r="C81">
        <v>930080.24</v>
      </c>
      <c r="D81">
        <v>1164467.56</v>
      </c>
      <c r="E81">
        <v>3743828.2800000003</v>
      </c>
      <c r="F81">
        <v>1302000.76</v>
      </c>
      <c r="G81">
        <v>401181.12</v>
      </c>
    </row>
    <row r="82" spans="1:7" x14ac:dyDescent="0.25">
      <c r="A82" s="6">
        <v>78</v>
      </c>
      <c r="B82">
        <v>781051.32000000007</v>
      </c>
      <c r="C82">
        <v>340877.07999999996</v>
      </c>
      <c r="D82">
        <v>1531512.72</v>
      </c>
      <c r="E82">
        <v>3405952</v>
      </c>
      <c r="F82">
        <v>3977051.44</v>
      </c>
      <c r="G82">
        <v>640550.92000000004</v>
      </c>
    </row>
    <row r="83" spans="1:7" x14ac:dyDescent="0.25">
      <c r="A83" s="6">
        <v>79</v>
      </c>
      <c r="B83">
        <v>393720.96</v>
      </c>
      <c r="C83">
        <v>384966.56</v>
      </c>
      <c r="D83">
        <v>1038255.36</v>
      </c>
      <c r="E83">
        <v>1384759.92</v>
      </c>
      <c r="F83">
        <v>3338759.6</v>
      </c>
      <c r="G83">
        <v>354439.44</v>
      </c>
    </row>
    <row r="84" spans="1:7" x14ac:dyDescent="0.25">
      <c r="A84" s="6">
        <v>80</v>
      </c>
      <c r="B84">
        <v>233287.4</v>
      </c>
      <c r="C84">
        <v>376436.2</v>
      </c>
      <c r="D84">
        <v>989407</v>
      </c>
      <c r="E84">
        <v>1985258.32</v>
      </c>
      <c r="F84">
        <v>2114673.6800000002</v>
      </c>
      <c r="G84">
        <v>558930.48</v>
      </c>
    </row>
    <row r="85" spans="1:7" x14ac:dyDescent="0.25">
      <c r="A85" s="6">
        <v>81</v>
      </c>
      <c r="B85">
        <v>1471178.6</v>
      </c>
      <c r="C85">
        <v>383572.68</v>
      </c>
      <c r="D85">
        <v>508798.24</v>
      </c>
      <c r="E85">
        <v>970841.38</v>
      </c>
      <c r="F85">
        <v>2594456.44</v>
      </c>
      <c r="G85">
        <v>297495.32</v>
      </c>
    </row>
    <row r="86" spans="1:7" x14ac:dyDescent="0.25">
      <c r="A86" s="6">
        <v>82</v>
      </c>
      <c r="B86">
        <v>126650.12</v>
      </c>
      <c r="C86">
        <v>786238.16</v>
      </c>
      <c r="D86">
        <v>520944.32</v>
      </c>
      <c r="E86">
        <v>2525508.6</v>
      </c>
      <c r="F86">
        <v>2327754.2799999998</v>
      </c>
      <c r="G86">
        <v>288873.68</v>
      </c>
    </row>
    <row r="87" spans="1:7" x14ac:dyDescent="0.25">
      <c r="A87" s="6">
        <v>83</v>
      </c>
      <c r="B87">
        <v>445168.24</v>
      </c>
      <c r="C87">
        <v>459574.56</v>
      </c>
      <c r="D87">
        <v>1015498.04</v>
      </c>
      <c r="E87">
        <v>783631.44000000006</v>
      </c>
      <c r="F87">
        <v>3662524.24</v>
      </c>
      <c r="G87">
        <v>486065.76</v>
      </c>
    </row>
    <row r="88" spans="1:7" x14ac:dyDescent="0.25">
      <c r="A88" s="6">
        <v>84</v>
      </c>
      <c r="B88">
        <v>447701.48000000004</v>
      </c>
      <c r="C88">
        <v>988813.6</v>
      </c>
      <c r="D88">
        <v>670338.19999999995</v>
      </c>
      <c r="E88">
        <v>1875473.76</v>
      </c>
      <c r="F88">
        <v>1487076.64</v>
      </c>
      <c r="G88">
        <v>240815.56</v>
      </c>
    </row>
    <row r="89" spans="1:7" x14ac:dyDescent="0.25">
      <c r="A89" s="6">
        <v>85</v>
      </c>
      <c r="B89">
        <v>438229.80000000005</v>
      </c>
      <c r="C89">
        <v>1168731.6400000001</v>
      </c>
      <c r="D89">
        <v>772493.4</v>
      </c>
      <c r="E89">
        <v>1132057</v>
      </c>
      <c r="F89">
        <v>2883593.12</v>
      </c>
      <c r="G89">
        <v>283226.83999999997</v>
      </c>
    </row>
    <row r="90" spans="1:7" x14ac:dyDescent="0.25">
      <c r="A90" s="6">
        <v>86</v>
      </c>
      <c r="B90">
        <v>360211.20000000001</v>
      </c>
      <c r="C90">
        <v>4037665.24</v>
      </c>
      <c r="D90">
        <v>910834.44</v>
      </c>
      <c r="E90">
        <v>825832.4</v>
      </c>
      <c r="F90">
        <v>1603366.96</v>
      </c>
      <c r="G90">
        <v>539523.19999999995</v>
      </c>
    </row>
    <row r="91" spans="1:7" x14ac:dyDescent="0.25">
      <c r="A91" s="6">
        <v>87</v>
      </c>
      <c r="B91">
        <v>283062.59999999998</v>
      </c>
      <c r="C91">
        <v>832832.6</v>
      </c>
      <c r="D91">
        <v>709103.88</v>
      </c>
      <c r="E91">
        <v>1965859.24</v>
      </c>
      <c r="F91">
        <v>1880472.64</v>
      </c>
      <c r="G91">
        <v>451576.56</v>
      </c>
    </row>
    <row r="92" spans="1:7" x14ac:dyDescent="0.25">
      <c r="A92" s="6">
        <v>88</v>
      </c>
      <c r="B92">
        <v>128423.67999999999</v>
      </c>
      <c r="C92">
        <v>361397.56</v>
      </c>
      <c r="D92">
        <v>996847.4</v>
      </c>
      <c r="E92">
        <v>940500.16</v>
      </c>
      <c r="F92">
        <v>2138484.6</v>
      </c>
      <c r="G92">
        <v>394545.52</v>
      </c>
    </row>
    <row r="93" spans="1:7" x14ac:dyDescent="0.25">
      <c r="A93" s="6">
        <v>89</v>
      </c>
      <c r="B93">
        <v>58721.440000000002</v>
      </c>
      <c r="C93">
        <v>233209.32</v>
      </c>
      <c r="D93">
        <v>1023816.88</v>
      </c>
      <c r="E93">
        <v>1844099.04</v>
      </c>
      <c r="F93">
        <v>2979563.76</v>
      </c>
      <c r="G93">
        <v>270595.24</v>
      </c>
    </row>
    <row r="94" spans="1:7" x14ac:dyDescent="0.25">
      <c r="A94" s="6">
        <v>90</v>
      </c>
      <c r="B94">
        <v>698579.52</v>
      </c>
      <c r="C94">
        <v>305706.92</v>
      </c>
      <c r="D94">
        <v>1552112.3599999999</v>
      </c>
      <c r="E94">
        <v>1445988.84</v>
      </c>
      <c r="F94">
        <v>2370251</v>
      </c>
      <c r="G94">
        <v>128910.12</v>
      </c>
    </row>
    <row r="95" spans="1:7" x14ac:dyDescent="0.25">
      <c r="A95" s="6">
        <v>91</v>
      </c>
      <c r="B95">
        <v>355936.68</v>
      </c>
      <c r="C95">
        <v>1090048.76</v>
      </c>
      <c r="D95">
        <v>2067738.4</v>
      </c>
      <c r="E95">
        <v>1356082.72</v>
      </c>
      <c r="F95">
        <v>884489.96</v>
      </c>
      <c r="G95">
        <v>532465.12</v>
      </c>
    </row>
    <row r="96" spans="1:7" x14ac:dyDescent="0.25">
      <c r="A96" s="6">
        <v>92</v>
      </c>
      <c r="B96">
        <v>987566.32000000007</v>
      </c>
      <c r="C96">
        <v>1767814.76</v>
      </c>
      <c r="D96">
        <v>3389813.88</v>
      </c>
      <c r="E96">
        <v>774521</v>
      </c>
      <c r="F96">
        <v>1302000.76</v>
      </c>
      <c r="G96">
        <v>700604.64</v>
      </c>
    </row>
    <row r="97" spans="1:7" x14ac:dyDescent="0.25">
      <c r="A97" s="6">
        <v>93</v>
      </c>
      <c r="B97">
        <v>1145103.8400000001</v>
      </c>
      <c r="C97">
        <v>1476113.84</v>
      </c>
      <c r="D97">
        <v>1422371.12</v>
      </c>
      <c r="E97">
        <v>567744.24</v>
      </c>
      <c r="F97">
        <v>3977051.44</v>
      </c>
      <c r="G97">
        <v>1106862.3599999999</v>
      </c>
    </row>
    <row r="98" spans="1:7" x14ac:dyDescent="0.25">
      <c r="A98" s="6">
        <v>94</v>
      </c>
      <c r="B98">
        <v>307821.59999999998</v>
      </c>
      <c r="C98">
        <v>536819.16</v>
      </c>
      <c r="D98">
        <v>2446443.2800000003</v>
      </c>
      <c r="E98">
        <v>1149942.6000000001</v>
      </c>
      <c r="F98">
        <v>3338759.6</v>
      </c>
      <c r="G98">
        <v>241923.68</v>
      </c>
    </row>
    <row r="99" spans="1:7" x14ac:dyDescent="0.25">
      <c r="A99" s="6">
        <v>95</v>
      </c>
      <c r="B99">
        <v>327807.88</v>
      </c>
      <c r="C99">
        <v>560846.08000000007</v>
      </c>
      <c r="D99">
        <v>858968.36</v>
      </c>
      <c r="E99">
        <v>755185.24</v>
      </c>
      <c r="F99">
        <v>2114673.6800000002</v>
      </c>
      <c r="G99">
        <v>210872.95999999999</v>
      </c>
    </row>
    <row r="100" spans="1:7" x14ac:dyDescent="0.25">
      <c r="A100" s="6">
        <v>96</v>
      </c>
      <c r="B100">
        <v>517534.95999999996</v>
      </c>
      <c r="C100">
        <v>561321.08000000007</v>
      </c>
      <c r="D100">
        <v>1039829.52</v>
      </c>
      <c r="E100">
        <v>1303428.68</v>
      </c>
      <c r="F100">
        <v>2594456.44</v>
      </c>
      <c r="G100">
        <v>354355.16000000003</v>
      </c>
    </row>
    <row r="101" spans="1:7" x14ac:dyDescent="0.25">
      <c r="A101" s="6">
        <v>97</v>
      </c>
      <c r="B101">
        <v>264104</v>
      </c>
      <c r="C101">
        <v>1458688.04</v>
      </c>
      <c r="D101">
        <v>1119611.52</v>
      </c>
      <c r="E101">
        <v>598712.28</v>
      </c>
      <c r="F101">
        <v>2327754.2799999998</v>
      </c>
      <c r="G101">
        <v>318820.68</v>
      </c>
    </row>
    <row r="102" spans="1:7" x14ac:dyDescent="0.25">
      <c r="A102" s="6">
        <v>98</v>
      </c>
      <c r="B102">
        <v>128724.76000000001</v>
      </c>
      <c r="C102">
        <v>634861.92000000004</v>
      </c>
      <c r="D102">
        <v>1194961.8799999999</v>
      </c>
      <c r="E102">
        <v>576137.12</v>
      </c>
      <c r="F102">
        <v>3662524.24</v>
      </c>
      <c r="G102">
        <v>267488.92</v>
      </c>
    </row>
    <row r="103" spans="1:7" x14ac:dyDescent="0.25">
      <c r="A103" s="6">
        <v>99</v>
      </c>
      <c r="B103">
        <v>467885.95999999996</v>
      </c>
      <c r="C103">
        <v>1716995.1600000001</v>
      </c>
      <c r="D103">
        <v>966579.72</v>
      </c>
      <c r="E103">
        <v>427766.96</v>
      </c>
      <c r="F103">
        <v>1487076.64</v>
      </c>
      <c r="G103">
        <v>301587.08</v>
      </c>
    </row>
    <row r="104" spans="1:7" x14ac:dyDescent="0.25">
      <c r="A104" s="6">
        <v>100</v>
      </c>
      <c r="B104">
        <v>1033945.92</v>
      </c>
      <c r="C104">
        <v>765961.2</v>
      </c>
      <c r="D104">
        <v>1214368.32</v>
      </c>
      <c r="E104">
        <v>679330.32000000007</v>
      </c>
      <c r="F104">
        <v>2883593.12</v>
      </c>
      <c r="G104">
        <v>550447.96</v>
      </c>
    </row>
    <row r="105" spans="1:7" x14ac:dyDescent="0.25">
      <c r="A105" s="6">
        <v>101</v>
      </c>
      <c r="B105">
        <v>741458.12</v>
      </c>
      <c r="C105">
        <v>1475323.08</v>
      </c>
      <c r="D105">
        <v>1059682.08</v>
      </c>
      <c r="E105">
        <v>937274.64</v>
      </c>
      <c r="F105">
        <v>1603366.96</v>
      </c>
      <c r="G105">
        <v>213902.84</v>
      </c>
    </row>
    <row r="106" spans="1:7" x14ac:dyDescent="0.25">
      <c r="A106" s="6">
        <v>102</v>
      </c>
      <c r="B106">
        <v>281613.32</v>
      </c>
      <c r="C106">
        <v>764873.84</v>
      </c>
      <c r="D106">
        <v>1380763.24</v>
      </c>
      <c r="E106">
        <v>1308859.6800000002</v>
      </c>
      <c r="F106">
        <v>1880472.64</v>
      </c>
      <c r="G106">
        <v>280920.2</v>
      </c>
    </row>
    <row r="107" spans="1:7" x14ac:dyDescent="0.25">
      <c r="A107" s="6">
        <v>103</v>
      </c>
      <c r="B107">
        <v>426782.36</v>
      </c>
      <c r="C107">
        <v>487746.24</v>
      </c>
      <c r="D107">
        <v>1564889.8399999999</v>
      </c>
      <c r="E107">
        <v>1388626.68</v>
      </c>
      <c r="F107">
        <v>2138484.6</v>
      </c>
      <c r="G107">
        <v>460490.32</v>
      </c>
    </row>
    <row r="108" spans="1:7" x14ac:dyDescent="0.25">
      <c r="A108" s="6">
        <v>104</v>
      </c>
      <c r="B108">
        <v>766268.68</v>
      </c>
      <c r="C108">
        <v>998439.08000000007</v>
      </c>
      <c r="D108">
        <v>4164660.16</v>
      </c>
      <c r="E108">
        <v>1037404.96</v>
      </c>
      <c r="F108">
        <v>2979563.76</v>
      </c>
      <c r="G108">
        <v>286436.83999999997</v>
      </c>
    </row>
    <row r="109" spans="1:7" x14ac:dyDescent="0.25">
      <c r="A109" s="6">
        <v>105</v>
      </c>
      <c r="B109">
        <v>464312.16000000003</v>
      </c>
      <c r="C109">
        <v>400886.4</v>
      </c>
      <c r="D109">
        <v>2205340.2400000002</v>
      </c>
      <c r="E109">
        <v>1211466.1200000001</v>
      </c>
      <c r="F109">
        <v>2370251</v>
      </c>
      <c r="G109">
        <v>148225.68</v>
      </c>
    </row>
    <row r="110" spans="1:7" x14ac:dyDescent="0.25">
      <c r="A110" s="6">
        <v>106</v>
      </c>
      <c r="B110">
        <v>327647.28000000003</v>
      </c>
      <c r="C110">
        <v>1524477.96</v>
      </c>
      <c r="D110">
        <v>853657.36</v>
      </c>
      <c r="E110">
        <v>1306818.48</v>
      </c>
      <c r="F110">
        <v>1396393.32</v>
      </c>
      <c r="G110">
        <v>373622.76</v>
      </c>
    </row>
    <row r="111" spans="1:7" x14ac:dyDescent="0.25">
      <c r="A111" s="6">
        <v>107</v>
      </c>
      <c r="B111">
        <v>145071.32</v>
      </c>
      <c r="C111">
        <v>769944.56</v>
      </c>
      <c r="D111">
        <v>1883523.8</v>
      </c>
      <c r="E111">
        <v>2185520.2800000003</v>
      </c>
      <c r="F111">
        <v>1631119.92</v>
      </c>
      <c r="G111">
        <v>167902.72</v>
      </c>
    </row>
    <row r="112" spans="1:7" x14ac:dyDescent="0.25">
      <c r="A112" s="6">
        <v>108</v>
      </c>
      <c r="B112">
        <v>230947.52000000002</v>
      </c>
      <c r="C112">
        <v>418202.44</v>
      </c>
      <c r="D112">
        <v>1289102</v>
      </c>
      <c r="E112">
        <v>1085846.24</v>
      </c>
      <c r="F112">
        <v>2562625.04</v>
      </c>
      <c r="G112">
        <v>274509.8</v>
      </c>
    </row>
    <row r="113" spans="1:13" x14ac:dyDescent="0.25">
      <c r="A113" s="6">
        <v>109</v>
      </c>
      <c r="B113">
        <v>543555.12</v>
      </c>
      <c r="C113">
        <v>271994.83999999997</v>
      </c>
      <c r="D113">
        <v>1732146.76</v>
      </c>
      <c r="E113">
        <v>1906167.8</v>
      </c>
      <c r="F113">
        <v>2533491.6800000002</v>
      </c>
      <c r="G113">
        <v>378320.28</v>
      </c>
    </row>
    <row r="114" spans="1:13" x14ac:dyDescent="0.25">
      <c r="A114" s="6">
        <v>110</v>
      </c>
      <c r="B114">
        <v>663235.04</v>
      </c>
      <c r="C114">
        <v>265658.23999999999</v>
      </c>
      <c r="D114">
        <v>3107726.64</v>
      </c>
      <c r="E114">
        <v>1749917.52</v>
      </c>
      <c r="F114">
        <v>2435307.2400000002</v>
      </c>
      <c r="G114">
        <v>208570.2</v>
      </c>
    </row>
    <row r="115" spans="1:13" x14ac:dyDescent="0.25">
      <c r="A115" s="6">
        <v>111</v>
      </c>
      <c r="B115">
        <v>398525.88</v>
      </c>
      <c r="C115">
        <v>183356.84</v>
      </c>
      <c r="D115">
        <v>2655473.44</v>
      </c>
      <c r="E115">
        <v>1468625.4</v>
      </c>
      <c r="F115">
        <v>1885555.48</v>
      </c>
      <c r="G115">
        <v>263841.44</v>
      </c>
    </row>
    <row r="116" spans="1:13" x14ac:dyDescent="0.25">
      <c r="A116" s="6">
        <v>112</v>
      </c>
      <c r="B116">
        <v>442627.32</v>
      </c>
      <c r="C116">
        <v>193453.4</v>
      </c>
      <c r="D116">
        <v>2556461.7999999998</v>
      </c>
      <c r="E116">
        <v>1746495.88</v>
      </c>
      <c r="F116">
        <v>2080606.12</v>
      </c>
      <c r="G116">
        <v>202643.32</v>
      </c>
      <c r="H116" s="9"/>
    </row>
    <row r="117" spans="1:13" x14ac:dyDescent="0.25">
      <c r="A117" s="6">
        <v>113</v>
      </c>
      <c r="B117">
        <v>300164.08</v>
      </c>
      <c r="C117" s="9">
        <v>1680163.6</v>
      </c>
      <c r="D117">
        <v>4433124.4800000004</v>
      </c>
      <c r="E117">
        <v>2187329.64</v>
      </c>
      <c r="F117">
        <v>2170570.84</v>
      </c>
      <c r="G117">
        <v>282367.76</v>
      </c>
      <c r="H117" s="9"/>
      <c r="I117" s="9"/>
      <c r="J117" s="9"/>
      <c r="K117" s="9"/>
      <c r="L117" s="9"/>
      <c r="M117" s="9"/>
    </row>
    <row r="118" spans="1:13" x14ac:dyDescent="0.25">
      <c r="A118" s="6">
        <v>114</v>
      </c>
      <c r="B118">
        <v>326495.48</v>
      </c>
      <c r="C118" s="9">
        <v>1147491.1200000001</v>
      </c>
      <c r="D118">
        <v>2924482.52</v>
      </c>
      <c r="E118">
        <v>1710727.56</v>
      </c>
      <c r="F118">
        <v>1829721.72</v>
      </c>
      <c r="G118">
        <v>347094.32</v>
      </c>
    </row>
    <row r="119" spans="1:13" x14ac:dyDescent="0.25">
      <c r="A119" s="6"/>
    </row>
    <row r="120" spans="1:13" x14ac:dyDescent="0.25">
      <c r="A120" s="7" t="s">
        <v>44</v>
      </c>
      <c r="B120">
        <f>AVERAGE(B5:B118)</f>
        <v>601399.61789473682</v>
      </c>
      <c r="C120">
        <f t="shared" ref="C120:G120" si="1">AVERAGE(C5:C118)</f>
        <v>982883.24982456141</v>
      </c>
      <c r="D120">
        <f t="shared" si="1"/>
        <v>1412510.7501754386</v>
      </c>
      <c r="E120">
        <f t="shared" si="1"/>
        <v>1280733.7866666664</v>
      </c>
      <c r="F120">
        <f t="shared" si="1"/>
        <v>1818158.6803508764</v>
      </c>
      <c r="G120">
        <f t="shared" si="1"/>
        <v>335154.45684210531</v>
      </c>
    </row>
    <row r="121" spans="1:13" x14ac:dyDescent="0.25">
      <c r="A121" s="7" t="s">
        <v>7</v>
      </c>
      <c r="B121">
        <f>STDEV(B5:B118)</f>
        <v>327771.55463753809</v>
      </c>
      <c r="C121">
        <f t="shared" ref="C121:G121" si="2">STDEV(C5:C118)</f>
        <v>612020.52136979555</v>
      </c>
      <c r="D121">
        <f t="shared" si="2"/>
        <v>809425.21838696406</v>
      </c>
      <c r="E121">
        <f t="shared" si="2"/>
        <v>592522.98044845683</v>
      </c>
      <c r="F121">
        <f t="shared" si="2"/>
        <v>793633.79294235946</v>
      </c>
      <c r="G121">
        <f t="shared" si="2"/>
        <v>150172.61107653743</v>
      </c>
    </row>
    <row r="122" spans="1:13" x14ac:dyDescent="0.25">
      <c r="A122" s="8"/>
    </row>
    <row r="123" spans="1:13" x14ac:dyDescent="0.25">
      <c r="A123" s="8"/>
    </row>
    <row r="124" spans="1:13" x14ac:dyDescent="0.25">
      <c r="A124" s="8"/>
      <c r="B124" s="9"/>
      <c r="C124" s="9"/>
      <c r="D124" s="9"/>
      <c r="E124" s="9"/>
      <c r="F124" s="9"/>
      <c r="G124" s="9"/>
    </row>
    <row r="125" spans="1:13" x14ac:dyDescent="0.25">
      <c r="A125" s="8"/>
      <c r="B125" s="9"/>
      <c r="C125" s="9"/>
      <c r="D125" s="9"/>
      <c r="E125" s="9"/>
      <c r="F125" s="9"/>
      <c r="G125" s="9"/>
      <c r="H125" s="11"/>
    </row>
    <row r="126" spans="1:13" x14ac:dyDescent="0.25">
      <c r="A126" s="8"/>
      <c r="B126" s="9"/>
      <c r="C126" s="9"/>
      <c r="D126" s="9"/>
      <c r="E126" s="9"/>
      <c r="F126" s="9"/>
      <c r="G126" s="9"/>
      <c r="H126" s="11"/>
    </row>
    <row r="127" spans="1:13" x14ac:dyDescent="0.25">
      <c r="A127" s="8"/>
      <c r="B127" s="8"/>
      <c r="C127" s="8"/>
      <c r="D127" s="8"/>
      <c r="E127" s="8"/>
      <c r="F127" s="8"/>
      <c r="G127" s="8"/>
      <c r="H127" s="11"/>
    </row>
    <row r="128" spans="1:13" x14ac:dyDescent="0.25">
      <c r="A128" s="11"/>
      <c r="B128" s="11"/>
      <c r="C128" s="11"/>
      <c r="D128" s="11"/>
      <c r="E128" s="11"/>
      <c r="F128" s="11"/>
      <c r="G128" s="11"/>
      <c r="H128" s="11"/>
    </row>
    <row r="129" spans="1:8" x14ac:dyDescent="0.25">
      <c r="A129" s="10"/>
      <c r="B129" s="11"/>
      <c r="C129" s="11"/>
      <c r="D129" s="11"/>
      <c r="E129" s="11"/>
      <c r="F129" s="11"/>
      <c r="G129" s="11"/>
      <c r="H129" s="11"/>
    </row>
    <row r="130" spans="1:8" x14ac:dyDescent="0.25">
      <c r="A130" s="11"/>
      <c r="B130" s="11"/>
      <c r="C130" s="11"/>
      <c r="D130" s="11"/>
      <c r="E130" s="11"/>
      <c r="F130" s="11"/>
      <c r="G130" s="11"/>
      <c r="H130" s="11"/>
    </row>
    <row r="131" spans="1:8" x14ac:dyDescent="0.25">
      <c r="A131" s="11"/>
      <c r="B131" s="11"/>
      <c r="C131" s="11"/>
      <c r="D131" s="11"/>
      <c r="E131" s="11"/>
      <c r="F131" s="11"/>
      <c r="G131" s="11"/>
      <c r="H131" s="11"/>
    </row>
    <row r="132" spans="1:8" x14ac:dyDescent="0.25">
      <c r="A132" s="11"/>
      <c r="B132" s="11"/>
      <c r="C132" s="11"/>
      <c r="D132" s="11"/>
      <c r="E132" s="11"/>
      <c r="F132" s="11"/>
      <c r="G132" s="11"/>
      <c r="H132" s="11"/>
    </row>
    <row r="133" spans="1:8" x14ac:dyDescent="0.25">
      <c r="A133" s="11"/>
      <c r="B133" s="11"/>
      <c r="C133" s="11"/>
      <c r="D133" s="11"/>
      <c r="E133" s="11"/>
      <c r="F133" s="11"/>
      <c r="G133" s="11"/>
      <c r="H133" s="11"/>
    </row>
    <row r="134" spans="1:8" x14ac:dyDescent="0.25">
      <c r="A134" s="11"/>
      <c r="B134" s="11"/>
      <c r="C134" s="11"/>
      <c r="D134" s="11"/>
      <c r="E134" s="11"/>
      <c r="F134" s="11"/>
      <c r="G134" s="11"/>
      <c r="H134" s="11"/>
    </row>
    <row r="135" spans="1:8" x14ac:dyDescent="0.25">
      <c r="A135" s="11"/>
      <c r="B135" s="11"/>
      <c r="C135" s="11"/>
      <c r="D135" s="11"/>
      <c r="E135" s="11"/>
      <c r="F135" s="11"/>
      <c r="G135" s="11"/>
      <c r="H135" s="11"/>
    </row>
    <row r="136" spans="1:8" x14ac:dyDescent="0.25">
      <c r="A136" s="12"/>
      <c r="B136" s="12"/>
      <c r="C136" s="12"/>
      <c r="D136" s="12"/>
      <c r="E136" s="12"/>
      <c r="F136" s="12"/>
      <c r="G136" s="12"/>
      <c r="H136" s="11"/>
    </row>
    <row r="137" spans="1:8" x14ac:dyDescent="0.25">
      <c r="A137" s="11"/>
      <c r="B137" s="11"/>
      <c r="C137" s="11"/>
      <c r="D137" s="11"/>
      <c r="E137" s="11"/>
      <c r="F137" s="10"/>
      <c r="G137" s="11"/>
      <c r="H137" s="11"/>
    </row>
    <row r="138" spans="1:8" x14ac:dyDescent="0.25">
      <c r="A138" s="11"/>
      <c r="B138" s="11"/>
      <c r="C138" s="11"/>
      <c r="D138" s="11"/>
      <c r="E138" s="11"/>
      <c r="F138" s="10"/>
      <c r="G138" s="11"/>
      <c r="H138" s="11"/>
    </row>
    <row r="139" spans="1:8" x14ac:dyDescent="0.25">
      <c r="A139" s="11"/>
      <c r="B139" s="11"/>
      <c r="C139" s="11"/>
      <c r="D139" s="11"/>
      <c r="E139" s="11"/>
      <c r="F139" s="11"/>
      <c r="G139" s="11"/>
      <c r="H139" s="11"/>
    </row>
    <row r="140" spans="1:8" x14ac:dyDescent="0.25">
      <c r="A140" s="11"/>
      <c r="B140" s="11"/>
      <c r="C140" s="11"/>
      <c r="D140" s="11"/>
      <c r="E140" s="11"/>
      <c r="F140" s="11"/>
      <c r="G140" s="11"/>
      <c r="H140" s="11"/>
    </row>
    <row r="141" spans="1:8" x14ac:dyDescent="0.25">
      <c r="A141" s="11"/>
      <c r="B141" s="11"/>
      <c r="C141" s="11"/>
      <c r="D141" s="11"/>
      <c r="E141" s="11"/>
      <c r="F141" s="11"/>
      <c r="G141" s="11"/>
      <c r="H141" s="11"/>
    </row>
    <row r="142" spans="1:8" x14ac:dyDescent="0.25">
      <c r="A142" s="10"/>
      <c r="B142" s="11"/>
      <c r="C142" s="11"/>
      <c r="D142" s="11"/>
      <c r="E142" s="11"/>
      <c r="F142" s="11"/>
      <c r="G142" s="11"/>
      <c r="H142" s="11"/>
    </row>
    <row r="143" spans="1:8" x14ac:dyDescent="0.25">
      <c r="A143" s="11"/>
      <c r="B143" s="11"/>
      <c r="C143" s="11"/>
      <c r="D143" s="11"/>
      <c r="E143" s="11"/>
      <c r="F143" s="11"/>
      <c r="G143" s="11"/>
      <c r="H143" s="11"/>
    </row>
    <row r="144" spans="1:8" x14ac:dyDescent="0.25">
      <c r="A144" s="11"/>
      <c r="B144" s="11"/>
      <c r="C144" s="11"/>
      <c r="D144" s="11"/>
      <c r="E144" s="11"/>
      <c r="F144" s="11"/>
      <c r="G144" s="11"/>
      <c r="H144" s="11"/>
    </row>
    <row r="145" spans="1:8" x14ac:dyDescent="0.25">
      <c r="A145" s="11"/>
      <c r="B145" s="11"/>
      <c r="C145" s="11"/>
      <c r="D145" s="11"/>
      <c r="E145" s="11"/>
      <c r="F145" s="11"/>
      <c r="G145" s="11"/>
      <c r="H145" s="11"/>
    </row>
    <row r="146" spans="1:8" x14ac:dyDescent="0.25">
      <c r="A146" s="12"/>
      <c r="B146" s="12"/>
      <c r="C146" s="12"/>
      <c r="D146" s="12"/>
      <c r="E146" s="12"/>
      <c r="F146" s="11"/>
      <c r="G146" s="11"/>
      <c r="H146" s="11"/>
    </row>
    <row r="147" spans="1:8" x14ac:dyDescent="0.25">
      <c r="A147" s="11"/>
      <c r="B147" s="11"/>
      <c r="C147" s="11"/>
      <c r="D147" s="11"/>
      <c r="E147" s="11"/>
      <c r="F147" s="11"/>
      <c r="G147" s="11"/>
      <c r="H147" s="11"/>
    </row>
    <row r="148" spans="1:8" x14ac:dyDescent="0.25">
      <c r="A148" s="11"/>
      <c r="B148" s="11"/>
      <c r="C148" s="11"/>
      <c r="D148" s="11"/>
      <c r="E148" s="11"/>
      <c r="F148" s="11"/>
      <c r="G148" s="11"/>
      <c r="H148" s="11"/>
    </row>
    <row r="149" spans="1:8" x14ac:dyDescent="0.25">
      <c r="A149" s="11"/>
      <c r="B149" s="11"/>
      <c r="C149" s="11"/>
      <c r="D149" s="11"/>
      <c r="E149" s="11"/>
      <c r="F149" s="11"/>
      <c r="G149" s="11"/>
      <c r="H149" s="11"/>
    </row>
    <row r="150" spans="1:8" x14ac:dyDescent="0.25">
      <c r="A150" s="11"/>
      <c r="B150" s="11"/>
      <c r="C150" s="11"/>
      <c r="D150" s="11"/>
      <c r="E150" s="11"/>
      <c r="F150" s="11"/>
      <c r="G150" s="11"/>
      <c r="H150" s="11"/>
    </row>
    <row r="151" spans="1:8" x14ac:dyDescent="0.25">
      <c r="A151" s="11"/>
      <c r="B151" s="11"/>
      <c r="C151" s="11"/>
      <c r="D151" s="11"/>
      <c r="E151" s="11"/>
      <c r="F151" s="11"/>
      <c r="G151" s="11"/>
      <c r="H151" s="11"/>
    </row>
    <row r="152" spans="1:8" x14ac:dyDescent="0.25">
      <c r="A152" s="12"/>
      <c r="B152" s="12"/>
      <c r="C152" s="12"/>
      <c r="D152" s="12"/>
      <c r="E152" s="12"/>
      <c r="F152" s="12"/>
      <c r="G152" s="12"/>
      <c r="H152" s="11"/>
    </row>
    <row r="153" spans="1:8" x14ac:dyDescent="0.25">
      <c r="A153" s="11"/>
      <c r="B153" s="11"/>
      <c r="C153" s="11"/>
      <c r="D153" s="11"/>
      <c r="E153" s="11"/>
      <c r="F153" s="10"/>
      <c r="G153" s="11"/>
      <c r="H153" s="11"/>
    </row>
    <row r="154" spans="1:8" x14ac:dyDescent="0.25">
      <c r="A154" s="11"/>
      <c r="B154" s="11"/>
      <c r="C154" s="11"/>
      <c r="D154" s="11"/>
      <c r="E154" s="11"/>
      <c r="F154" s="13"/>
      <c r="G154" s="11"/>
      <c r="H154" s="11"/>
    </row>
    <row r="155" spans="1:8" x14ac:dyDescent="0.25">
      <c r="A155" s="11"/>
      <c r="B155" s="11"/>
      <c r="C155" s="11"/>
      <c r="D155" s="11"/>
      <c r="E155" s="11"/>
      <c r="F155" s="11"/>
      <c r="G155" s="11"/>
      <c r="H155" s="11"/>
    </row>
    <row r="156" spans="1:8" x14ac:dyDescent="0.25">
      <c r="A156" s="11"/>
      <c r="B156" s="11"/>
      <c r="C156" s="11"/>
      <c r="D156" s="11"/>
      <c r="E156" s="11"/>
      <c r="F156" s="11"/>
      <c r="G156" s="11"/>
      <c r="H156" s="11"/>
    </row>
    <row r="157" spans="1:8" x14ac:dyDescent="0.25">
      <c r="A157" s="11"/>
      <c r="B157" s="11"/>
      <c r="C157" s="11"/>
      <c r="D157" s="11"/>
      <c r="E157" s="11"/>
      <c r="F157" s="11"/>
      <c r="G157" s="11"/>
      <c r="H157" s="11"/>
    </row>
    <row r="158" spans="1:8" x14ac:dyDescent="0.25">
      <c r="A158" s="10"/>
      <c r="B158" s="11"/>
      <c r="C158" s="11"/>
      <c r="D158" s="11"/>
      <c r="E158" s="11"/>
      <c r="F158" s="11"/>
      <c r="G158" s="11"/>
      <c r="H158" s="11"/>
    </row>
    <row r="159" spans="1:8" x14ac:dyDescent="0.25">
      <c r="A159" s="11"/>
      <c r="B159" s="11"/>
      <c r="C159" s="11"/>
      <c r="D159" s="11"/>
      <c r="E159" s="11"/>
      <c r="F159" s="11"/>
      <c r="G159" s="11"/>
      <c r="H159" s="11"/>
    </row>
    <row r="160" spans="1:8" x14ac:dyDescent="0.25">
      <c r="A160" s="11"/>
      <c r="B160" s="11"/>
      <c r="C160" s="11"/>
      <c r="D160" s="11"/>
      <c r="E160" s="11"/>
      <c r="F160" s="11"/>
      <c r="G160" s="11"/>
      <c r="H160" s="11"/>
    </row>
    <row r="161" spans="1:8" x14ac:dyDescent="0.25">
      <c r="A161" s="11"/>
      <c r="B161" s="11"/>
      <c r="C161" s="11"/>
      <c r="D161" s="11"/>
      <c r="E161" s="11"/>
      <c r="F161" s="11"/>
      <c r="G161" s="11"/>
      <c r="H161" s="11"/>
    </row>
    <row r="162" spans="1:8" x14ac:dyDescent="0.25">
      <c r="A162" s="12"/>
      <c r="B162" s="12"/>
      <c r="C162" s="12"/>
      <c r="D162" s="12"/>
      <c r="E162" s="12"/>
      <c r="F162" s="11"/>
      <c r="G162" s="11"/>
      <c r="H162" s="11"/>
    </row>
    <row r="163" spans="1:8" x14ac:dyDescent="0.25">
      <c r="A163" s="11"/>
      <c r="B163" s="11"/>
      <c r="C163" s="11"/>
      <c r="D163" s="11"/>
      <c r="E163" s="11"/>
      <c r="F163" s="11"/>
      <c r="G163" s="11"/>
      <c r="H163" s="11"/>
    </row>
    <row r="164" spans="1:8" x14ac:dyDescent="0.25">
      <c r="A164" s="11"/>
      <c r="B164" s="11"/>
      <c r="C164" s="11"/>
      <c r="D164" s="11"/>
      <c r="E164" s="11"/>
      <c r="F164" s="11"/>
      <c r="G164" s="11"/>
      <c r="H164" s="11"/>
    </row>
    <row r="165" spans="1:8" x14ac:dyDescent="0.25">
      <c r="A165" s="11"/>
      <c r="B165" s="11"/>
      <c r="C165" s="11"/>
      <c r="D165" s="11"/>
      <c r="E165" s="11"/>
      <c r="F165" s="11"/>
      <c r="G165" s="11"/>
      <c r="H165" s="11"/>
    </row>
    <row r="166" spans="1:8" x14ac:dyDescent="0.25">
      <c r="A166" s="11"/>
      <c r="B166" s="11"/>
      <c r="C166" s="11"/>
      <c r="D166" s="11"/>
      <c r="E166" s="11"/>
      <c r="F166" s="11"/>
      <c r="G166" s="11"/>
      <c r="H166" s="11"/>
    </row>
    <row r="167" spans="1:8" x14ac:dyDescent="0.25">
      <c r="A167" s="11"/>
      <c r="B167" s="11"/>
      <c r="C167" s="11"/>
      <c r="D167" s="11"/>
      <c r="E167" s="11"/>
      <c r="F167" s="11"/>
      <c r="G167" s="11"/>
      <c r="H167" s="11"/>
    </row>
    <row r="168" spans="1:8" x14ac:dyDescent="0.25">
      <c r="A168" s="12"/>
      <c r="B168" s="12"/>
      <c r="C168" s="12"/>
      <c r="D168" s="12"/>
      <c r="E168" s="12"/>
      <c r="F168" s="12"/>
      <c r="G168" s="12"/>
      <c r="H168" s="11"/>
    </row>
    <row r="169" spans="1:8" x14ac:dyDescent="0.25">
      <c r="A169" s="11"/>
      <c r="B169" s="11"/>
      <c r="C169" s="11"/>
      <c r="D169" s="11"/>
      <c r="E169" s="11"/>
      <c r="F169" s="10"/>
      <c r="G169" s="11"/>
      <c r="H169" s="11"/>
    </row>
    <row r="170" spans="1:8" x14ac:dyDescent="0.25">
      <c r="A170" s="11"/>
      <c r="B170" s="11"/>
      <c r="C170" s="11"/>
      <c r="D170" s="11"/>
      <c r="E170" s="11"/>
      <c r="F170" s="10"/>
      <c r="G170" s="11"/>
      <c r="H170" s="11"/>
    </row>
    <row r="171" spans="1:8" x14ac:dyDescent="0.25">
      <c r="A171" s="11"/>
      <c r="B171" s="11"/>
      <c r="C171" s="11"/>
      <c r="D171" s="11"/>
      <c r="E171" s="11"/>
      <c r="F171" s="11"/>
      <c r="G171" s="11"/>
      <c r="H171" s="11"/>
    </row>
    <row r="172" spans="1:8" x14ac:dyDescent="0.25">
      <c r="A172" s="11"/>
      <c r="B172" s="11"/>
      <c r="C172" s="11"/>
      <c r="D172" s="11"/>
      <c r="E172" s="11"/>
      <c r="F172" s="11"/>
      <c r="G172" s="11"/>
      <c r="H172" s="11"/>
    </row>
    <row r="173" spans="1:8" x14ac:dyDescent="0.25">
      <c r="A173" s="11"/>
      <c r="B173" s="11"/>
      <c r="C173" s="11"/>
      <c r="D173" s="11"/>
      <c r="E173" s="11"/>
      <c r="F173" s="11"/>
      <c r="G173" s="11"/>
      <c r="H173" s="11"/>
    </row>
    <row r="174" spans="1:8" x14ac:dyDescent="0.25">
      <c r="A174" s="13"/>
      <c r="B174" s="11"/>
      <c r="C174" s="11"/>
      <c r="D174" s="11"/>
      <c r="E174" s="11"/>
      <c r="F174" s="11"/>
      <c r="G174" s="11"/>
      <c r="H174" s="11"/>
    </row>
    <row r="175" spans="1:8" x14ac:dyDescent="0.25">
      <c r="A175" s="11"/>
      <c r="B175" s="11"/>
      <c r="C175" s="11"/>
      <c r="D175" s="11"/>
      <c r="E175" s="11"/>
      <c r="F175" s="11"/>
      <c r="G175" s="11"/>
      <c r="H175" s="11"/>
    </row>
    <row r="176" spans="1:8" x14ac:dyDescent="0.25">
      <c r="A176" s="11"/>
      <c r="B176" s="11"/>
      <c r="C176" s="11"/>
      <c r="D176" s="11"/>
      <c r="E176" s="11"/>
      <c r="F176" s="11"/>
      <c r="G176" s="11"/>
      <c r="H176" s="11"/>
    </row>
    <row r="177" spans="1:8" x14ac:dyDescent="0.25">
      <c r="A177" s="11"/>
      <c r="B177" s="11"/>
      <c r="C177" s="11"/>
      <c r="D177" s="11"/>
      <c r="E177" s="11"/>
      <c r="F177" s="11"/>
      <c r="G177" s="11"/>
      <c r="H177" s="11"/>
    </row>
    <row r="178" spans="1:8" x14ac:dyDescent="0.25">
      <c r="A178" s="12"/>
      <c r="B178" s="12"/>
      <c r="C178" s="12"/>
      <c r="D178" s="12"/>
      <c r="E178" s="12"/>
      <c r="F178" s="11"/>
      <c r="G178" s="11"/>
      <c r="H178" s="11"/>
    </row>
    <row r="179" spans="1:8" x14ac:dyDescent="0.25">
      <c r="A179" s="11"/>
      <c r="B179" s="11"/>
      <c r="C179" s="11"/>
      <c r="D179" s="11"/>
      <c r="E179" s="11"/>
      <c r="F179" s="11"/>
      <c r="G179" s="11"/>
      <c r="H179" s="11"/>
    </row>
    <row r="180" spans="1:8" x14ac:dyDescent="0.25">
      <c r="A180" s="11"/>
      <c r="B180" s="11"/>
      <c r="C180" s="11"/>
      <c r="D180" s="11"/>
      <c r="E180" s="11"/>
      <c r="F180" s="11"/>
      <c r="G180" s="11"/>
      <c r="H180" s="11"/>
    </row>
    <row r="181" spans="1:8" x14ac:dyDescent="0.25">
      <c r="A181" s="11"/>
      <c r="B181" s="11"/>
      <c r="C181" s="11"/>
      <c r="D181" s="11"/>
      <c r="E181" s="11"/>
      <c r="F181" s="11"/>
      <c r="G181" s="11"/>
      <c r="H181" s="11"/>
    </row>
    <row r="182" spans="1:8" x14ac:dyDescent="0.25">
      <c r="A182" s="11"/>
      <c r="B182" s="11"/>
      <c r="C182" s="11"/>
      <c r="D182" s="11"/>
      <c r="E182" s="11"/>
      <c r="F182" s="11"/>
      <c r="G182" s="11"/>
      <c r="H182" s="11"/>
    </row>
    <row r="183" spans="1:8" x14ac:dyDescent="0.25">
      <c r="A183" s="11"/>
      <c r="B183" s="11"/>
      <c r="C183" s="11"/>
      <c r="D183" s="11"/>
      <c r="E183" s="11"/>
      <c r="F183" s="11"/>
      <c r="G183" s="11"/>
      <c r="H183" s="11"/>
    </row>
    <row r="184" spans="1:8" x14ac:dyDescent="0.25">
      <c r="A184" s="12"/>
      <c r="B184" s="12"/>
      <c r="C184" s="12"/>
      <c r="D184" s="12"/>
      <c r="E184" s="12"/>
      <c r="F184" s="12"/>
      <c r="G184" s="12"/>
      <c r="H184" s="11"/>
    </row>
    <row r="185" spans="1:8" x14ac:dyDescent="0.25">
      <c r="A185" s="11"/>
      <c r="B185" s="11"/>
      <c r="C185" s="11"/>
      <c r="D185" s="11"/>
      <c r="E185" s="11"/>
      <c r="F185" s="10"/>
      <c r="G185" s="11"/>
      <c r="H185" s="11"/>
    </row>
    <row r="186" spans="1:8" x14ac:dyDescent="0.25">
      <c r="A186" s="11"/>
      <c r="B186" s="11"/>
      <c r="C186" s="11"/>
      <c r="D186" s="11"/>
      <c r="E186" s="11"/>
      <c r="F186" s="13"/>
      <c r="G186" s="11"/>
      <c r="H186" s="11"/>
    </row>
    <row r="187" spans="1:8" x14ac:dyDescent="0.25">
      <c r="A187" s="11"/>
      <c r="B187" s="11"/>
      <c r="C187" s="11"/>
      <c r="D187" s="11"/>
      <c r="E187" s="11"/>
      <c r="F187" s="11"/>
      <c r="G187" s="11"/>
      <c r="H187" s="11"/>
    </row>
    <row r="188" spans="1:8" x14ac:dyDescent="0.25">
      <c r="A188" s="11"/>
      <c r="B188" s="11"/>
      <c r="C188" s="11"/>
      <c r="D188" s="11"/>
      <c r="E188" s="11"/>
      <c r="F188" s="11"/>
      <c r="G188" s="11"/>
      <c r="H188" s="11"/>
    </row>
    <row r="189" spans="1:8" x14ac:dyDescent="0.25">
      <c r="A189" s="11"/>
      <c r="B189" s="11"/>
      <c r="C189" s="11"/>
      <c r="D189" s="11"/>
      <c r="E189" s="11"/>
      <c r="F189" s="11"/>
      <c r="G189" s="11"/>
      <c r="H189" s="11"/>
    </row>
    <row r="190" spans="1:8" x14ac:dyDescent="0.25">
      <c r="A190" s="13"/>
      <c r="B190" s="11"/>
      <c r="C190" s="11"/>
      <c r="D190" s="11"/>
      <c r="E190" s="11"/>
      <c r="F190" s="11"/>
      <c r="G190" s="11"/>
      <c r="H190" s="11"/>
    </row>
    <row r="191" spans="1:8" x14ac:dyDescent="0.25">
      <c r="A191" s="11"/>
      <c r="B191" s="11"/>
      <c r="C191" s="11"/>
      <c r="D191" s="11"/>
      <c r="E191" s="11"/>
      <c r="F191" s="11"/>
      <c r="G191" s="11"/>
      <c r="H191" s="11"/>
    </row>
    <row r="192" spans="1:8" x14ac:dyDescent="0.25">
      <c r="A192" s="11"/>
      <c r="B192" s="11"/>
      <c r="C192" s="11"/>
      <c r="D192" s="11"/>
      <c r="E192" s="11"/>
      <c r="F192" s="11"/>
      <c r="G192" s="11"/>
      <c r="H192" s="11"/>
    </row>
    <row r="193" spans="1:8" x14ac:dyDescent="0.25">
      <c r="A193" s="11"/>
      <c r="B193" s="11"/>
      <c r="C193" s="11"/>
      <c r="D193" s="11"/>
      <c r="E193" s="11"/>
      <c r="F193" s="11"/>
      <c r="G193" s="11"/>
      <c r="H193" s="11"/>
    </row>
    <row r="194" spans="1:8" x14ac:dyDescent="0.25">
      <c r="A194" s="12"/>
      <c r="B194" s="12"/>
      <c r="C194" s="12"/>
      <c r="D194" s="12"/>
      <c r="E194" s="12"/>
      <c r="F194" s="11"/>
      <c r="G194" s="11"/>
      <c r="H194" s="11"/>
    </row>
    <row r="195" spans="1:8" x14ac:dyDescent="0.25">
      <c r="A195" s="11"/>
      <c r="B195" s="11"/>
      <c r="C195" s="11"/>
      <c r="D195" s="11"/>
      <c r="E195" s="11"/>
      <c r="F195" s="11"/>
      <c r="G195" s="11"/>
      <c r="H195" s="11"/>
    </row>
    <row r="196" spans="1:8" x14ac:dyDescent="0.25">
      <c r="A196" s="11"/>
      <c r="B196" s="11"/>
      <c r="C196" s="11"/>
      <c r="D196" s="11"/>
      <c r="E196" s="11"/>
      <c r="F196" s="11"/>
      <c r="G196" s="11"/>
      <c r="H196" s="11"/>
    </row>
    <row r="197" spans="1:8" x14ac:dyDescent="0.25">
      <c r="A197" s="11"/>
      <c r="B197" s="11"/>
      <c r="C197" s="11"/>
      <c r="D197" s="11"/>
      <c r="E197" s="11"/>
      <c r="F197" s="11"/>
      <c r="G197" s="11"/>
      <c r="H197" s="11"/>
    </row>
    <row r="198" spans="1:8" x14ac:dyDescent="0.25">
      <c r="A198" s="11"/>
      <c r="B198" s="11"/>
      <c r="C198" s="11"/>
      <c r="D198" s="11"/>
      <c r="E198" s="11"/>
      <c r="F198" s="11"/>
      <c r="G198" s="11"/>
      <c r="H198" s="11"/>
    </row>
    <row r="199" spans="1:8" x14ac:dyDescent="0.25">
      <c r="A199" s="11"/>
      <c r="B199" s="11"/>
      <c r="C199" s="11"/>
      <c r="D199" s="11"/>
      <c r="E199" s="11"/>
      <c r="F199" s="11"/>
      <c r="G199" s="11"/>
      <c r="H199" s="11"/>
    </row>
    <row r="200" spans="1:8" x14ac:dyDescent="0.25">
      <c r="A200" s="12"/>
      <c r="B200" s="12"/>
      <c r="C200" s="12"/>
      <c r="D200" s="12"/>
      <c r="E200" s="12"/>
      <c r="F200" s="12"/>
      <c r="G200" s="12"/>
      <c r="H200" s="11"/>
    </row>
    <row r="201" spans="1:8" x14ac:dyDescent="0.25">
      <c r="A201" s="11"/>
      <c r="B201" s="11"/>
      <c r="C201" s="11"/>
      <c r="D201" s="11"/>
      <c r="E201" s="11"/>
      <c r="F201" s="13"/>
      <c r="G201" s="11"/>
      <c r="H201" s="11"/>
    </row>
    <row r="202" spans="1:8" x14ac:dyDescent="0.25">
      <c r="A202" s="11"/>
      <c r="B202" s="11"/>
      <c r="C202" s="11"/>
      <c r="D202" s="11"/>
      <c r="E202" s="11"/>
      <c r="F202" s="13"/>
      <c r="G202" s="11"/>
      <c r="H202" s="11"/>
    </row>
    <row r="203" spans="1:8" x14ac:dyDescent="0.25">
      <c r="A203" s="11"/>
      <c r="B203" s="11"/>
      <c r="C203" s="11"/>
      <c r="D203" s="11"/>
      <c r="E203" s="11"/>
      <c r="F203" s="11"/>
      <c r="G203" s="11"/>
      <c r="H203" s="11"/>
    </row>
    <row r="204" spans="1:8" x14ac:dyDescent="0.25">
      <c r="A204" s="11"/>
      <c r="B204" s="11"/>
      <c r="C204" s="11"/>
      <c r="D204" s="11"/>
      <c r="E204" s="11"/>
      <c r="F204" s="11"/>
      <c r="G204" s="11"/>
      <c r="H204" s="11"/>
    </row>
    <row r="205" spans="1:8" x14ac:dyDescent="0.25">
      <c r="A205" s="11"/>
      <c r="B205" s="11"/>
      <c r="C205" s="11"/>
      <c r="D205" s="11"/>
      <c r="E205" s="11"/>
      <c r="F205" s="11"/>
      <c r="G205" s="11"/>
      <c r="H205" s="11"/>
    </row>
    <row r="206" spans="1:8" x14ac:dyDescent="0.25">
      <c r="A206" s="11"/>
      <c r="B206" s="11"/>
      <c r="C206" s="11"/>
      <c r="D206" s="11"/>
      <c r="E206" s="11"/>
      <c r="F206" s="11"/>
      <c r="G206" s="11"/>
      <c r="H206" s="11"/>
    </row>
    <row r="207" spans="1:8" x14ac:dyDescent="0.25">
      <c r="A207" s="11"/>
      <c r="B207" s="11"/>
      <c r="C207" s="11"/>
      <c r="D207" s="11"/>
      <c r="E207" s="11"/>
      <c r="F207" s="11"/>
      <c r="G207" s="11"/>
      <c r="H207" s="11"/>
    </row>
  </sheetData>
  <phoneticPr fontId="4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DB2E8-6B09-43E1-88ED-70E06EB00282}">
  <dimension ref="A3:O185"/>
  <sheetViews>
    <sheetView zoomScale="25" zoomScaleNormal="25" workbookViewId="0">
      <selection activeCell="S55" sqref="S55"/>
    </sheetView>
  </sheetViews>
  <sheetFormatPr defaultRowHeight="15" x14ac:dyDescent="0.25"/>
  <cols>
    <col min="9" max="9" width="17.28515625" customWidth="1"/>
  </cols>
  <sheetData>
    <row r="3" spans="1:7" x14ac:dyDescent="0.25">
      <c r="C3" s="2" t="s">
        <v>43</v>
      </c>
      <c r="D3" s="3"/>
      <c r="E3" s="3"/>
      <c r="F3" s="3"/>
    </row>
    <row r="4" spans="1:7" x14ac:dyDescent="0.25">
      <c r="A4" s="2" t="s">
        <v>9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spans="1:7" x14ac:dyDescent="0.25">
      <c r="A5" s="3">
        <v>1</v>
      </c>
      <c r="B5">
        <v>694607</v>
      </c>
      <c r="C5">
        <v>1007875.32</v>
      </c>
      <c r="D5">
        <v>910389.44</v>
      </c>
      <c r="E5">
        <v>1603833.84</v>
      </c>
      <c r="F5">
        <v>1152056</v>
      </c>
      <c r="G5">
        <v>650328.92000000004</v>
      </c>
    </row>
    <row r="6" spans="1:7" x14ac:dyDescent="0.25">
      <c r="A6" s="3">
        <v>2</v>
      </c>
      <c r="B6">
        <v>147087.47999999998</v>
      </c>
      <c r="C6">
        <v>123322.28</v>
      </c>
      <c r="D6">
        <v>628804.48</v>
      </c>
      <c r="E6">
        <v>1188265.96</v>
      </c>
      <c r="F6">
        <v>368933.36</v>
      </c>
      <c r="G6">
        <v>1044728.36</v>
      </c>
    </row>
    <row r="7" spans="1:7" x14ac:dyDescent="0.25">
      <c r="A7" s="3">
        <v>3</v>
      </c>
      <c r="B7">
        <v>47975.360000000001</v>
      </c>
      <c r="C7">
        <v>125045</v>
      </c>
      <c r="D7">
        <v>782111.28</v>
      </c>
      <c r="E7">
        <v>881938.04</v>
      </c>
      <c r="F7">
        <v>227906.76</v>
      </c>
      <c r="G7">
        <v>819516.76</v>
      </c>
    </row>
    <row r="8" spans="1:7" x14ac:dyDescent="0.25">
      <c r="A8" s="3">
        <v>4</v>
      </c>
      <c r="B8">
        <v>516686</v>
      </c>
      <c r="C8">
        <v>178282.88</v>
      </c>
      <c r="D8">
        <v>1104293.6399999999</v>
      </c>
      <c r="E8">
        <v>428786.24</v>
      </c>
      <c r="F8">
        <v>544457.28</v>
      </c>
      <c r="G8">
        <v>904719.16</v>
      </c>
    </row>
    <row r="9" spans="1:7" x14ac:dyDescent="0.25">
      <c r="A9" s="3">
        <v>5</v>
      </c>
      <c r="B9">
        <v>141494.76</v>
      </c>
      <c r="C9">
        <v>401696.32</v>
      </c>
      <c r="D9">
        <v>395174.04</v>
      </c>
      <c r="E9">
        <v>786590.64</v>
      </c>
      <c r="F9">
        <v>804926.96</v>
      </c>
      <c r="G9">
        <v>680026.8</v>
      </c>
    </row>
    <row r="10" spans="1:7" x14ac:dyDescent="0.25">
      <c r="A10" s="3">
        <v>6</v>
      </c>
      <c r="B10">
        <v>418391</v>
      </c>
      <c r="C10">
        <v>219827.56</v>
      </c>
      <c r="D10">
        <v>754494.8</v>
      </c>
      <c r="E10">
        <v>1299664.2</v>
      </c>
      <c r="F10">
        <v>1313524.56</v>
      </c>
      <c r="G10">
        <v>723469.8</v>
      </c>
    </row>
    <row r="11" spans="1:7" x14ac:dyDescent="0.25">
      <c r="A11" s="3">
        <v>7</v>
      </c>
      <c r="B11">
        <v>605389.19999999995</v>
      </c>
      <c r="C11">
        <v>211112.91999999998</v>
      </c>
      <c r="D11">
        <v>862140.32</v>
      </c>
      <c r="E11">
        <v>1542423.2</v>
      </c>
      <c r="F11">
        <v>434351.92</v>
      </c>
      <c r="G11">
        <v>923289.92</v>
      </c>
    </row>
    <row r="12" spans="1:7" x14ac:dyDescent="0.25">
      <c r="A12" s="3">
        <v>8</v>
      </c>
      <c r="B12">
        <v>628617.52</v>
      </c>
      <c r="C12">
        <v>265588.59999999998</v>
      </c>
      <c r="D12">
        <v>715179.04</v>
      </c>
      <c r="E12">
        <v>213744.76</v>
      </c>
      <c r="F12">
        <v>610886.6</v>
      </c>
      <c r="G12">
        <v>758438.32</v>
      </c>
    </row>
    <row r="13" spans="1:7" x14ac:dyDescent="0.25">
      <c r="A13" s="3">
        <v>9</v>
      </c>
      <c r="B13">
        <v>147295.24</v>
      </c>
      <c r="C13">
        <v>482910</v>
      </c>
      <c r="D13">
        <v>1435064.64</v>
      </c>
      <c r="E13">
        <v>298331.28000000003</v>
      </c>
      <c r="F13">
        <v>85532.36</v>
      </c>
      <c r="G13">
        <v>613235</v>
      </c>
    </row>
    <row r="14" spans="1:7" x14ac:dyDescent="0.25">
      <c r="A14" s="3">
        <v>10</v>
      </c>
      <c r="B14">
        <v>586635.92000000004</v>
      </c>
      <c r="C14">
        <v>225025.84</v>
      </c>
      <c r="D14">
        <v>1700565.16</v>
      </c>
      <c r="E14">
        <v>327131.52000000002</v>
      </c>
      <c r="F14">
        <v>672892.8</v>
      </c>
      <c r="G14">
        <v>443321.92</v>
      </c>
    </row>
    <row r="15" spans="1:7" x14ac:dyDescent="0.25">
      <c r="A15" s="3">
        <v>11</v>
      </c>
      <c r="B15">
        <v>304621.71999999997</v>
      </c>
      <c r="C15">
        <v>446885.2</v>
      </c>
      <c r="D15">
        <v>175067.6</v>
      </c>
      <c r="E15">
        <v>258550.96</v>
      </c>
      <c r="F15">
        <v>1093821.68</v>
      </c>
      <c r="G15">
        <v>595651.4</v>
      </c>
    </row>
    <row r="16" spans="1:7" x14ac:dyDescent="0.25">
      <c r="A16" s="3">
        <v>12</v>
      </c>
      <c r="B16">
        <v>509355.16</v>
      </c>
      <c r="C16">
        <v>385583.16</v>
      </c>
      <c r="D16">
        <v>458773.92</v>
      </c>
      <c r="E16">
        <v>365541.92</v>
      </c>
      <c r="F16">
        <v>250568.8</v>
      </c>
      <c r="G16">
        <v>472379.32</v>
      </c>
    </row>
    <row r="17" spans="1:15" x14ac:dyDescent="0.25">
      <c r="A17" s="3">
        <v>13</v>
      </c>
      <c r="B17">
        <v>1523067.72</v>
      </c>
      <c r="C17">
        <v>364756.12</v>
      </c>
      <c r="D17">
        <v>242371.8</v>
      </c>
      <c r="E17">
        <v>286526.02</v>
      </c>
      <c r="F17">
        <v>600949.80000000005</v>
      </c>
      <c r="G17">
        <v>887356.04</v>
      </c>
    </row>
    <row r="18" spans="1:15" x14ac:dyDescent="0.25">
      <c r="A18" s="3">
        <v>14</v>
      </c>
      <c r="B18">
        <v>494595.96</v>
      </c>
      <c r="C18">
        <v>1117374.1200000001</v>
      </c>
      <c r="D18">
        <v>400902.95999999996</v>
      </c>
      <c r="E18">
        <v>525002.92000000004</v>
      </c>
      <c r="F18">
        <v>257526.24</v>
      </c>
      <c r="G18">
        <v>364220.4</v>
      </c>
    </row>
    <row r="19" spans="1:15" x14ac:dyDescent="0.25">
      <c r="A19" s="3">
        <v>15</v>
      </c>
      <c r="B19">
        <v>62132.959999999999</v>
      </c>
      <c r="C19">
        <v>206150.16</v>
      </c>
      <c r="D19">
        <v>486423.52</v>
      </c>
      <c r="E19">
        <v>613647.96</v>
      </c>
      <c r="F19">
        <v>168218.4</v>
      </c>
      <c r="G19">
        <v>378189.92</v>
      </c>
    </row>
    <row r="20" spans="1:15" x14ac:dyDescent="0.25">
      <c r="A20" s="3">
        <v>16</v>
      </c>
      <c r="B20">
        <v>136841.88</v>
      </c>
      <c r="C20">
        <v>178941.16</v>
      </c>
      <c r="D20">
        <v>884875.52</v>
      </c>
      <c r="E20">
        <v>1105788.8799999999</v>
      </c>
      <c r="F20">
        <v>715718.88</v>
      </c>
      <c r="G20">
        <v>438987.16</v>
      </c>
    </row>
    <row r="21" spans="1:15" x14ac:dyDescent="0.25">
      <c r="A21" s="3">
        <v>17</v>
      </c>
      <c r="B21">
        <v>221245.72</v>
      </c>
      <c r="C21">
        <v>378761.83999999997</v>
      </c>
      <c r="D21">
        <v>181975.4</v>
      </c>
      <c r="E21">
        <v>627943.12</v>
      </c>
      <c r="F21">
        <v>284166.96000000002</v>
      </c>
      <c r="G21">
        <v>861577.24</v>
      </c>
    </row>
    <row r="22" spans="1:15" x14ac:dyDescent="0.25">
      <c r="A22" s="3">
        <v>18</v>
      </c>
      <c r="B22">
        <v>229799.91999999998</v>
      </c>
      <c r="C22">
        <v>541525.88</v>
      </c>
      <c r="D22">
        <v>635183.52</v>
      </c>
      <c r="E22">
        <v>988177.76</v>
      </c>
      <c r="F22">
        <v>363271.6</v>
      </c>
      <c r="G22">
        <v>753467.67999999993</v>
      </c>
    </row>
    <row r="23" spans="1:15" x14ac:dyDescent="0.25">
      <c r="A23" s="3">
        <v>19</v>
      </c>
      <c r="B23">
        <v>310711.92</v>
      </c>
      <c r="C23">
        <v>504583.12</v>
      </c>
      <c r="D23">
        <v>706616.8</v>
      </c>
      <c r="E23">
        <v>547204.6</v>
      </c>
      <c r="F23">
        <v>185749.96</v>
      </c>
      <c r="G23">
        <v>1075995.76</v>
      </c>
    </row>
    <row r="24" spans="1:15" x14ac:dyDescent="0.25">
      <c r="A24" s="3">
        <v>20</v>
      </c>
      <c r="B24">
        <v>64040.6</v>
      </c>
      <c r="C24">
        <v>712115.32</v>
      </c>
      <c r="D24">
        <v>711788.56</v>
      </c>
      <c r="E24">
        <v>303659.2</v>
      </c>
      <c r="F24">
        <v>788049.16</v>
      </c>
      <c r="G24">
        <v>1172206.76</v>
      </c>
    </row>
    <row r="25" spans="1:15" x14ac:dyDescent="0.25">
      <c r="A25" s="3">
        <v>21</v>
      </c>
      <c r="B25">
        <v>557487.16</v>
      </c>
      <c r="C25">
        <v>223018.72</v>
      </c>
      <c r="D25">
        <v>1027779.48</v>
      </c>
      <c r="E25">
        <v>312908.12</v>
      </c>
      <c r="F25">
        <v>1179810.56</v>
      </c>
      <c r="G25">
        <v>475144.24</v>
      </c>
    </row>
    <row r="26" spans="1:15" x14ac:dyDescent="0.25">
      <c r="A26" s="3">
        <v>22</v>
      </c>
      <c r="B26">
        <v>165924.88</v>
      </c>
      <c r="C26">
        <v>368328.92</v>
      </c>
      <c r="D26">
        <v>375332.88</v>
      </c>
      <c r="E26">
        <v>192364.28</v>
      </c>
      <c r="F26">
        <v>1145811.6399999999</v>
      </c>
      <c r="G26">
        <v>919358.4</v>
      </c>
    </row>
    <row r="27" spans="1:15" ht="15.75" thickBot="1" x14ac:dyDescent="0.3">
      <c r="A27" s="3">
        <v>23</v>
      </c>
      <c r="B27">
        <v>64763.28</v>
      </c>
      <c r="C27">
        <v>319123.59999999998</v>
      </c>
      <c r="D27">
        <v>172568.6</v>
      </c>
      <c r="E27">
        <v>363245.08</v>
      </c>
      <c r="F27">
        <v>548442.48</v>
      </c>
      <c r="G27">
        <v>466420.36</v>
      </c>
    </row>
    <row r="28" spans="1:15" x14ac:dyDescent="0.25">
      <c r="A28" s="3">
        <v>24</v>
      </c>
      <c r="B28">
        <v>109201.44</v>
      </c>
      <c r="C28">
        <v>111948.32</v>
      </c>
      <c r="D28">
        <v>758510.52</v>
      </c>
      <c r="E28">
        <v>403621.52</v>
      </c>
      <c r="F28">
        <v>635074.67999999993</v>
      </c>
      <c r="G28">
        <v>512474.48</v>
      </c>
      <c r="I28" s="27" t="s">
        <v>42</v>
      </c>
      <c r="J28" s="16" t="s">
        <v>35</v>
      </c>
      <c r="K28" s="16" t="s">
        <v>8</v>
      </c>
      <c r="L28" s="16" t="s">
        <v>36</v>
      </c>
      <c r="M28" s="16" t="s">
        <v>37</v>
      </c>
      <c r="N28" s="16" t="s">
        <v>38</v>
      </c>
      <c r="O28" s="17"/>
    </row>
    <row r="29" spans="1:15" x14ac:dyDescent="0.25">
      <c r="A29" s="3">
        <v>25</v>
      </c>
      <c r="B29">
        <v>1005525.12</v>
      </c>
      <c r="C29">
        <v>214908.16</v>
      </c>
      <c r="D29">
        <v>705729.88</v>
      </c>
      <c r="E29">
        <v>439093.28</v>
      </c>
      <c r="F29">
        <v>804787.04</v>
      </c>
      <c r="G29">
        <v>541831.96</v>
      </c>
      <c r="I29" s="28"/>
      <c r="J29" s="19"/>
      <c r="K29" s="19"/>
      <c r="L29" s="19"/>
      <c r="M29" s="19"/>
      <c r="N29" s="19"/>
      <c r="O29" s="20"/>
    </row>
    <row r="30" spans="1:15" x14ac:dyDescent="0.25">
      <c r="A30" s="3">
        <v>26</v>
      </c>
      <c r="B30">
        <v>508982.52</v>
      </c>
      <c r="C30">
        <v>255538.72</v>
      </c>
      <c r="D30">
        <v>264931.48</v>
      </c>
      <c r="E30">
        <v>671241.56</v>
      </c>
      <c r="F30">
        <v>573013.31999999995</v>
      </c>
      <c r="G30">
        <v>757651.4</v>
      </c>
      <c r="I30" s="18" t="s">
        <v>16</v>
      </c>
      <c r="J30" s="14">
        <v>1.6048</v>
      </c>
      <c r="K30" s="14">
        <v>670</v>
      </c>
      <c r="L30" s="14">
        <v>0.109012</v>
      </c>
      <c r="M30" s="14">
        <f>L30*5</f>
        <v>0.54505999999999999</v>
      </c>
      <c r="N30" s="29" t="s">
        <v>32</v>
      </c>
      <c r="O30" s="20"/>
    </row>
    <row r="31" spans="1:15" x14ac:dyDescent="0.25">
      <c r="A31" s="3">
        <v>27</v>
      </c>
      <c r="B31">
        <v>281919.68</v>
      </c>
      <c r="C31">
        <v>330069.52</v>
      </c>
      <c r="D31">
        <v>320334.36</v>
      </c>
      <c r="E31">
        <v>1082407.3999999999</v>
      </c>
      <c r="F31">
        <v>526035.31999999995</v>
      </c>
      <c r="G31">
        <v>795988.67999999993</v>
      </c>
      <c r="I31" s="18" t="s">
        <v>17</v>
      </c>
      <c r="J31" s="14">
        <v>9.8526000000000007</v>
      </c>
      <c r="K31" s="14">
        <v>670</v>
      </c>
      <c r="L31" s="14">
        <v>0</v>
      </c>
      <c r="M31" s="14">
        <f t="shared" ref="M31:M44" si="0">L31*5</f>
        <v>0</v>
      </c>
      <c r="N31" s="19"/>
      <c r="O31" s="20"/>
    </row>
    <row r="32" spans="1:15" x14ac:dyDescent="0.25">
      <c r="A32" s="3">
        <v>28</v>
      </c>
      <c r="B32">
        <v>209952.28</v>
      </c>
      <c r="C32">
        <v>177206.04</v>
      </c>
      <c r="D32">
        <v>1751309.92</v>
      </c>
      <c r="E32">
        <v>764729.76</v>
      </c>
      <c r="F32">
        <v>376356.76</v>
      </c>
      <c r="G32">
        <v>918981.32</v>
      </c>
      <c r="I32" s="18" t="s">
        <v>18</v>
      </c>
      <c r="J32" s="14">
        <v>9.2554999999999996</v>
      </c>
      <c r="K32" s="14">
        <v>670</v>
      </c>
      <c r="L32" s="14">
        <v>0</v>
      </c>
      <c r="M32" s="14">
        <f t="shared" si="0"/>
        <v>0</v>
      </c>
      <c r="N32" s="19"/>
      <c r="O32" s="20"/>
    </row>
    <row r="33" spans="1:15" x14ac:dyDescent="0.25">
      <c r="A33" s="3">
        <v>29</v>
      </c>
      <c r="B33">
        <v>259161.84</v>
      </c>
      <c r="C33">
        <v>306350.24</v>
      </c>
      <c r="D33">
        <v>339662.44</v>
      </c>
      <c r="E33">
        <v>818343.68</v>
      </c>
      <c r="F33">
        <v>438676.76</v>
      </c>
      <c r="G33">
        <v>439454.36</v>
      </c>
      <c r="I33" s="18" t="s">
        <v>19</v>
      </c>
      <c r="J33" s="14">
        <v>11.046900000000001</v>
      </c>
      <c r="K33" s="14">
        <v>670</v>
      </c>
      <c r="L33" s="14">
        <v>0</v>
      </c>
      <c r="M33" s="14">
        <f t="shared" si="0"/>
        <v>0</v>
      </c>
      <c r="N33" s="19"/>
      <c r="O33" s="20"/>
    </row>
    <row r="34" spans="1:15" x14ac:dyDescent="0.25">
      <c r="A34" s="3">
        <v>30</v>
      </c>
      <c r="B34">
        <v>42376.32</v>
      </c>
      <c r="C34">
        <v>83092.92</v>
      </c>
      <c r="D34">
        <v>305362.52</v>
      </c>
      <c r="E34">
        <v>413838.46</v>
      </c>
      <c r="F34">
        <v>1310879</v>
      </c>
      <c r="G34">
        <v>1298759.28</v>
      </c>
      <c r="I34" s="18" t="s">
        <v>20</v>
      </c>
      <c r="J34" s="14">
        <v>8.4344999999999999</v>
      </c>
      <c r="K34" s="14">
        <v>670</v>
      </c>
      <c r="L34" s="14">
        <v>0</v>
      </c>
      <c r="M34" s="14">
        <f t="shared" si="0"/>
        <v>0</v>
      </c>
      <c r="N34" s="19"/>
      <c r="O34" s="20"/>
    </row>
    <row r="35" spans="1:15" x14ac:dyDescent="0.25">
      <c r="A35" s="3">
        <v>31</v>
      </c>
      <c r="B35">
        <v>725013.36</v>
      </c>
      <c r="C35">
        <v>103333.8</v>
      </c>
      <c r="D35">
        <v>1564864.6</v>
      </c>
      <c r="E35">
        <v>343501.56</v>
      </c>
      <c r="F35">
        <v>752979.16</v>
      </c>
      <c r="G35">
        <v>446938.36</v>
      </c>
      <c r="I35" s="18" t="s">
        <v>21</v>
      </c>
      <c r="J35" s="14">
        <v>8.2478999999999996</v>
      </c>
      <c r="K35" s="14">
        <v>670</v>
      </c>
      <c r="L35" s="14">
        <v>0</v>
      </c>
      <c r="M35" s="14">
        <f t="shared" si="0"/>
        <v>0</v>
      </c>
      <c r="N35" s="29" t="s">
        <v>10</v>
      </c>
      <c r="O35" s="20"/>
    </row>
    <row r="36" spans="1:15" x14ac:dyDescent="0.25">
      <c r="A36" s="3">
        <v>32</v>
      </c>
      <c r="B36">
        <v>61359.199999999997</v>
      </c>
      <c r="C36">
        <v>339540.68</v>
      </c>
      <c r="D36">
        <v>326069.56</v>
      </c>
      <c r="E36">
        <v>685967.35999999999</v>
      </c>
      <c r="F36">
        <v>893853.72</v>
      </c>
      <c r="G36">
        <v>58650.68</v>
      </c>
      <c r="I36" s="18" t="s">
        <v>22</v>
      </c>
      <c r="J36" s="14">
        <v>7.6506999999999996</v>
      </c>
      <c r="K36" s="14">
        <v>670</v>
      </c>
      <c r="L36" s="14">
        <v>0</v>
      </c>
      <c r="M36" s="14">
        <f t="shared" si="0"/>
        <v>0</v>
      </c>
      <c r="N36" s="19"/>
      <c r="O36" s="20"/>
    </row>
    <row r="37" spans="1:15" x14ac:dyDescent="0.25">
      <c r="A37" s="3">
        <v>33</v>
      </c>
      <c r="B37">
        <v>310647.12</v>
      </c>
      <c r="C37">
        <v>406094.4</v>
      </c>
      <c r="D37">
        <v>300685.71999999997</v>
      </c>
      <c r="E37">
        <v>3105623.88</v>
      </c>
      <c r="F37">
        <v>324347.28000000003</v>
      </c>
      <c r="G37">
        <v>1257539.48</v>
      </c>
      <c r="I37" s="18" t="s">
        <v>23</v>
      </c>
      <c r="J37" s="14">
        <v>9.4420999999999999</v>
      </c>
      <c r="K37" s="14">
        <v>670</v>
      </c>
      <c r="L37" s="14">
        <v>0</v>
      </c>
      <c r="M37" s="14">
        <f t="shared" si="0"/>
        <v>0</v>
      </c>
      <c r="N37" s="19"/>
      <c r="O37" s="20"/>
    </row>
    <row r="38" spans="1:15" x14ac:dyDescent="0.25">
      <c r="A38" s="3">
        <v>34</v>
      </c>
      <c r="B38">
        <v>758928.44</v>
      </c>
      <c r="C38">
        <v>351370.76</v>
      </c>
      <c r="D38">
        <v>1163199.3999999999</v>
      </c>
      <c r="E38">
        <v>1373488.2</v>
      </c>
      <c r="F38">
        <v>536759.64</v>
      </c>
      <c r="G38">
        <v>631206.48</v>
      </c>
      <c r="I38" s="18" t="s">
        <v>24</v>
      </c>
      <c r="J38" s="14">
        <v>6.8296999999999999</v>
      </c>
      <c r="K38" s="14">
        <v>670</v>
      </c>
      <c r="L38" s="14">
        <v>0</v>
      </c>
      <c r="M38" s="14">
        <f t="shared" si="0"/>
        <v>0</v>
      </c>
      <c r="N38" s="19"/>
      <c r="O38" s="20"/>
    </row>
    <row r="39" spans="1:15" x14ac:dyDescent="0.25">
      <c r="A39" s="3">
        <v>35</v>
      </c>
      <c r="B39">
        <v>936910</v>
      </c>
      <c r="C39">
        <v>146468</v>
      </c>
      <c r="D39">
        <v>1392275.68</v>
      </c>
      <c r="E39">
        <v>1362786.96</v>
      </c>
      <c r="F39">
        <v>638513.31999999995</v>
      </c>
      <c r="G39">
        <v>637577.92000000004</v>
      </c>
      <c r="I39" s="18" t="s">
        <v>25</v>
      </c>
      <c r="J39" s="14">
        <v>0.59709999999999996</v>
      </c>
      <c r="K39" s="14">
        <v>670</v>
      </c>
      <c r="L39" s="14">
        <v>0.55062299999999997</v>
      </c>
      <c r="M39" s="14">
        <f t="shared" si="0"/>
        <v>2.7531149999999998</v>
      </c>
      <c r="N39" s="29" t="s">
        <v>32</v>
      </c>
      <c r="O39" s="20"/>
    </row>
    <row r="40" spans="1:15" x14ac:dyDescent="0.25">
      <c r="A40" s="3">
        <v>36</v>
      </c>
      <c r="B40">
        <v>136459.88</v>
      </c>
      <c r="C40">
        <v>732549.64</v>
      </c>
      <c r="D40">
        <v>285860.83999999997</v>
      </c>
      <c r="E40">
        <v>1314772.72</v>
      </c>
      <c r="F40">
        <v>222309.44</v>
      </c>
      <c r="G40">
        <v>591723.6</v>
      </c>
      <c r="I40" s="18" t="s">
        <v>26</v>
      </c>
      <c r="J40" s="14">
        <v>1.1942999999999999</v>
      </c>
      <c r="K40" s="14">
        <v>670</v>
      </c>
      <c r="L40" s="14">
        <v>0.23279900000000001</v>
      </c>
      <c r="M40" s="14">
        <f t="shared" si="0"/>
        <v>1.1639950000000001</v>
      </c>
      <c r="N40" s="19"/>
      <c r="O40" s="20"/>
    </row>
    <row r="41" spans="1:15" x14ac:dyDescent="0.25">
      <c r="A41" s="3">
        <v>37</v>
      </c>
      <c r="B41">
        <v>195831.04000000001</v>
      </c>
      <c r="C41">
        <v>403725.76</v>
      </c>
      <c r="D41">
        <v>680121.96</v>
      </c>
      <c r="E41">
        <v>1685601.76</v>
      </c>
      <c r="F41">
        <v>623229.80000000005</v>
      </c>
      <c r="G41">
        <v>352746.8</v>
      </c>
      <c r="I41" s="18" t="s">
        <v>27</v>
      </c>
      <c r="J41" s="14">
        <v>1.4181999999999999</v>
      </c>
      <c r="K41" s="14">
        <v>670</v>
      </c>
      <c r="L41" s="14">
        <v>0.15660199999999999</v>
      </c>
      <c r="M41" s="14">
        <f t="shared" si="0"/>
        <v>0.78300999999999998</v>
      </c>
      <c r="N41" s="19"/>
      <c r="O41" s="20"/>
    </row>
    <row r="42" spans="1:15" x14ac:dyDescent="0.25">
      <c r="A42" s="3">
        <v>38</v>
      </c>
      <c r="B42">
        <v>1178223.8</v>
      </c>
      <c r="C42">
        <v>504574.92</v>
      </c>
      <c r="D42">
        <v>787565</v>
      </c>
      <c r="E42">
        <v>1373847.2</v>
      </c>
      <c r="F42">
        <v>347260.04</v>
      </c>
      <c r="G42">
        <v>276459.56</v>
      </c>
      <c r="I42" s="18" t="s">
        <v>28</v>
      </c>
      <c r="J42" s="14">
        <v>1.7914000000000001</v>
      </c>
      <c r="K42" s="14">
        <v>670</v>
      </c>
      <c r="L42" s="14">
        <v>7.3681999999999997E-2</v>
      </c>
      <c r="M42" s="14">
        <f t="shared" si="0"/>
        <v>0.36841000000000002</v>
      </c>
      <c r="N42" s="29" t="s">
        <v>32</v>
      </c>
      <c r="O42" s="20"/>
    </row>
    <row r="43" spans="1:15" x14ac:dyDescent="0.25">
      <c r="A43" s="3">
        <v>39</v>
      </c>
      <c r="B43">
        <v>161922.07999999999</v>
      </c>
      <c r="C43">
        <v>126784.68</v>
      </c>
      <c r="D43">
        <v>409842.56</v>
      </c>
      <c r="E43">
        <v>1633033.04</v>
      </c>
      <c r="F43">
        <v>630824.43999999994</v>
      </c>
      <c r="G43">
        <v>999187.88</v>
      </c>
      <c r="I43" s="18" t="s">
        <v>29</v>
      </c>
      <c r="J43" s="14">
        <v>0.82110000000000005</v>
      </c>
      <c r="K43" s="14">
        <v>670</v>
      </c>
      <c r="L43" s="14">
        <v>0.411908</v>
      </c>
      <c r="M43" s="14">
        <f t="shared" si="0"/>
        <v>2.0595400000000001</v>
      </c>
      <c r="N43" s="19"/>
      <c r="O43" s="20"/>
    </row>
    <row r="44" spans="1:15" ht="15.75" thickBot="1" x14ac:dyDescent="0.3">
      <c r="A44" s="3">
        <v>40</v>
      </c>
      <c r="B44">
        <v>243484.52</v>
      </c>
      <c r="C44">
        <v>147939.12</v>
      </c>
      <c r="D44">
        <v>358728.68</v>
      </c>
      <c r="E44">
        <v>722442</v>
      </c>
      <c r="F44">
        <v>456379.48</v>
      </c>
      <c r="G44">
        <v>1417874.2</v>
      </c>
      <c r="I44" s="30" t="s">
        <v>30</v>
      </c>
      <c r="J44" s="26">
        <v>2.6124000000000001</v>
      </c>
      <c r="K44" s="26">
        <v>670</v>
      </c>
      <c r="L44" s="26">
        <v>9.1909999999999995E-3</v>
      </c>
      <c r="M44" s="26">
        <f t="shared" si="0"/>
        <v>4.5954999999999996E-2</v>
      </c>
      <c r="N44" s="31" t="s">
        <v>10</v>
      </c>
      <c r="O44" s="32"/>
    </row>
    <row r="45" spans="1:15" x14ac:dyDescent="0.25">
      <c r="A45" s="3">
        <v>41</v>
      </c>
      <c r="B45">
        <v>169046.28</v>
      </c>
      <c r="C45">
        <v>406409.2</v>
      </c>
      <c r="D45">
        <v>285525.24</v>
      </c>
      <c r="E45">
        <v>1030801.6</v>
      </c>
      <c r="F45">
        <v>291151.96000000002</v>
      </c>
      <c r="G45">
        <v>484675</v>
      </c>
    </row>
    <row r="46" spans="1:15" x14ac:dyDescent="0.25">
      <c r="A46" s="3">
        <v>42</v>
      </c>
      <c r="B46">
        <v>187646.6</v>
      </c>
      <c r="C46">
        <v>339309.44</v>
      </c>
      <c r="D46">
        <v>414840.32000000001</v>
      </c>
      <c r="E46">
        <v>879851.08</v>
      </c>
      <c r="F46">
        <v>407005.24</v>
      </c>
      <c r="G46">
        <v>1271377.04</v>
      </c>
    </row>
    <row r="47" spans="1:15" x14ac:dyDescent="0.25">
      <c r="A47" s="3">
        <v>43</v>
      </c>
      <c r="B47">
        <v>536767.48</v>
      </c>
      <c r="C47">
        <v>204047.88</v>
      </c>
      <c r="D47">
        <v>622150.76</v>
      </c>
      <c r="E47">
        <v>586979.36</v>
      </c>
      <c r="F47">
        <v>485074.52</v>
      </c>
      <c r="G47">
        <v>1567138.32</v>
      </c>
    </row>
    <row r="48" spans="1:15" x14ac:dyDescent="0.25">
      <c r="A48" s="3">
        <v>44</v>
      </c>
      <c r="B48">
        <v>279415.76</v>
      </c>
      <c r="C48">
        <v>138434.16</v>
      </c>
      <c r="D48">
        <v>297410.12</v>
      </c>
      <c r="E48">
        <v>544884.96</v>
      </c>
      <c r="F48">
        <v>617227.68000000005</v>
      </c>
      <c r="G48">
        <v>487554.52</v>
      </c>
    </row>
    <row r="49" spans="1:9" x14ac:dyDescent="0.25">
      <c r="A49" s="3">
        <v>45</v>
      </c>
      <c r="B49">
        <v>92428.88</v>
      </c>
      <c r="C49">
        <v>492605.56</v>
      </c>
      <c r="D49">
        <v>776996.36</v>
      </c>
      <c r="E49">
        <v>548563.96</v>
      </c>
      <c r="F49">
        <v>465316.92</v>
      </c>
      <c r="G49">
        <v>1212182.3599999999</v>
      </c>
    </row>
    <row r="50" spans="1:9" x14ac:dyDescent="0.25">
      <c r="A50" s="3">
        <v>46</v>
      </c>
      <c r="B50">
        <v>224614.96</v>
      </c>
      <c r="C50">
        <v>559384.43999999994</v>
      </c>
      <c r="D50">
        <v>940649.64</v>
      </c>
      <c r="E50">
        <v>564047.6</v>
      </c>
      <c r="F50">
        <v>678195.92</v>
      </c>
      <c r="G50">
        <v>437048.04</v>
      </c>
    </row>
    <row r="51" spans="1:9" x14ac:dyDescent="0.25">
      <c r="A51" s="3">
        <v>47</v>
      </c>
      <c r="B51" s="9">
        <v>223715.36</v>
      </c>
      <c r="C51" s="9">
        <v>611034.4</v>
      </c>
      <c r="D51" s="9">
        <v>351079.36</v>
      </c>
      <c r="E51" s="9">
        <v>371165.68</v>
      </c>
      <c r="F51">
        <v>376773.76</v>
      </c>
      <c r="G51" s="9">
        <v>355012.28</v>
      </c>
    </row>
    <row r="52" spans="1:9" x14ac:dyDescent="0.25">
      <c r="A52" s="3">
        <v>48</v>
      </c>
      <c r="B52" s="9">
        <v>156960.16</v>
      </c>
      <c r="C52" s="9">
        <v>101586</v>
      </c>
      <c r="D52" s="9">
        <v>306767.95999999996</v>
      </c>
      <c r="E52" s="9">
        <v>629133.64</v>
      </c>
      <c r="F52">
        <v>867431.67999999993</v>
      </c>
      <c r="G52" s="9">
        <v>600433.43999999994</v>
      </c>
    </row>
    <row r="53" spans="1:9" x14ac:dyDescent="0.25">
      <c r="A53" s="3">
        <v>49</v>
      </c>
      <c r="B53" s="9">
        <v>135033.35999999999</v>
      </c>
      <c r="C53" s="9">
        <v>1028533.88</v>
      </c>
      <c r="D53" s="9">
        <v>797254.6</v>
      </c>
      <c r="E53" s="9">
        <v>305983.64</v>
      </c>
      <c r="F53">
        <v>569675.84</v>
      </c>
      <c r="G53" s="9">
        <v>531453.80000000005</v>
      </c>
    </row>
    <row r="54" spans="1:9" x14ac:dyDescent="0.25">
      <c r="A54" s="3">
        <v>50</v>
      </c>
      <c r="B54">
        <v>153774.96</v>
      </c>
      <c r="C54">
        <v>105084.72</v>
      </c>
      <c r="D54">
        <v>465435.12</v>
      </c>
      <c r="E54">
        <v>483229</v>
      </c>
      <c r="F54">
        <v>253164</v>
      </c>
      <c r="G54">
        <v>115927.48</v>
      </c>
    </row>
    <row r="55" spans="1:9" x14ac:dyDescent="0.25">
      <c r="A55" s="3">
        <v>51</v>
      </c>
      <c r="B55">
        <v>462439.8</v>
      </c>
      <c r="C55">
        <v>390680.84</v>
      </c>
      <c r="D55">
        <v>695038.67999999993</v>
      </c>
      <c r="E55">
        <v>716757.8</v>
      </c>
      <c r="F55">
        <v>933781.96</v>
      </c>
      <c r="G55">
        <v>142738.32</v>
      </c>
    </row>
    <row r="56" spans="1:9" x14ac:dyDescent="0.25">
      <c r="A56" s="3">
        <v>52</v>
      </c>
      <c r="B56">
        <v>607299.04</v>
      </c>
      <c r="C56">
        <v>346015.84</v>
      </c>
      <c r="D56">
        <v>409827.52</v>
      </c>
      <c r="E56">
        <v>603719.24</v>
      </c>
      <c r="F56">
        <v>548447.96</v>
      </c>
      <c r="G56">
        <v>533847.24</v>
      </c>
      <c r="I56" s="14"/>
    </row>
    <row r="57" spans="1:9" x14ac:dyDescent="0.25">
      <c r="A57" s="3">
        <v>53</v>
      </c>
      <c r="B57">
        <v>75623.959999999992</v>
      </c>
      <c r="C57">
        <v>267380.68</v>
      </c>
      <c r="D57">
        <v>703782.28</v>
      </c>
      <c r="E57">
        <v>487313.12</v>
      </c>
      <c r="F57">
        <v>608332.16</v>
      </c>
      <c r="G57">
        <v>290421.32</v>
      </c>
      <c r="I57" s="14"/>
    </row>
    <row r="58" spans="1:9" x14ac:dyDescent="0.25">
      <c r="A58" s="3">
        <v>54</v>
      </c>
      <c r="B58" s="1">
        <v>407632</v>
      </c>
      <c r="C58" s="1">
        <v>1193021.6399999999</v>
      </c>
      <c r="D58" s="1">
        <v>1409075.76</v>
      </c>
      <c r="E58" s="1">
        <v>323768.88</v>
      </c>
      <c r="F58">
        <v>515763</v>
      </c>
      <c r="G58" s="1">
        <v>177575.72</v>
      </c>
      <c r="I58" s="14"/>
    </row>
    <row r="59" spans="1:9" x14ac:dyDescent="0.25">
      <c r="A59" s="3">
        <v>55</v>
      </c>
      <c r="B59" s="14">
        <v>189782.48</v>
      </c>
      <c r="C59" s="14">
        <v>175882.44</v>
      </c>
      <c r="D59" s="14">
        <v>314867.68</v>
      </c>
      <c r="E59" s="14">
        <v>2388235.16</v>
      </c>
      <c r="F59">
        <v>677790.4</v>
      </c>
      <c r="G59" s="14">
        <v>314973.44</v>
      </c>
      <c r="H59" s="14"/>
      <c r="I59" s="14"/>
    </row>
    <row r="60" spans="1:9" x14ac:dyDescent="0.25">
      <c r="A60" s="3">
        <v>56</v>
      </c>
      <c r="B60" s="14">
        <v>826782.6</v>
      </c>
      <c r="C60" s="14">
        <v>346263.32</v>
      </c>
      <c r="D60" s="14">
        <v>469092.8</v>
      </c>
      <c r="E60" s="14">
        <v>442526.36</v>
      </c>
      <c r="F60">
        <v>511086.16</v>
      </c>
      <c r="G60" s="14">
        <v>305633.08</v>
      </c>
      <c r="H60" s="14"/>
      <c r="I60" s="14"/>
    </row>
    <row r="61" spans="1:9" x14ac:dyDescent="0.25">
      <c r="A61" s="3">
        <v>57</v>
      </c>
      <c r="B61" s="11">
        <v>66831.239999999991</v>
      </c>
      <c r="C61" s="11">
        <v>284293.12</v>
      </c>
      <c r="D61" s="11">
        <v>773584.52</v>
      </c>
      <c r="E61" s="11">
        <v>273827.36</v>
      </c>
      <c r="F61">
        <v>615885</v>
      </c>
      <c r="G61" s="11">
        <v>202242.36</v>
      </c>
      <c r="H61" s="11"/>
      <c r="I61" s="14"/>
    </row>
    <row r="62" spans="1:9" x14ac:dyDescent="0.25">
      <c r="A62" s="3">
        <v>58</v>
      </c>
      <c r="B62" s="11">
        <v>281872.24</v>
      </c>
      <c r="C62" s="11">
        <v>304169.28000000003</v>
      </c>
      <c r="D62" s="11">
        <v>625304</v>
      </c>
      <c r="E62" s="11">
        <v>177674.04</v>
      </c>
      <c r="F62">
        <v>579812.16</v>
      </c>
      <c r="G62" s="11">
        <v>239459.12</v>
      </c>
      <c r="H62" s="11"/>
      <c r="I62" s="14"/>
    </row>
    <row r="63" spans="1:9" x14ac:dyDescent="0.25">
      <c r="A63" s="3">
        <v>59</v>
      </c>
      <c r="B63" s="11">
        <v>256717.8</v>
      </c>
      <c r="C63" s="11">
        <v>149667</v>
      </c>
      <c r="D63" s="11">
        <v>152048.91999999998</v>
      </c>
      <c r="E63" s="11">
        <v>367617.2</v>
      </c>
      <c r="F63">
        <v>620994.80000000005</v>
      </c>
      <c r="G63" s="11">
        <v>423198.64</v>
      </c>
      <c r="H63" s="11"/>
      <c r="I63" s="14"/>
    </row>
    <row r="64" spans="1:9" x14ac:dyDescent="0.25">
      <c r="A64" s="3">
        <v>60</v>
      </c>
      <c r="B64" s="11">
        <v>135155.68</v>
      </c>
      <c r="C64" s="11">
        <v>820051.67999999993</v>
      </c>
      <c r="D64" s="11">
        <v>703124.44</v>
      </c>
      <c r="E64" s="11">
        <v>444203.88</v>
      </c>
      <c r="F64">
        <v>977372.67999999993</v>
      </c>
      <c r="G64" s="11">
        <v>268400.64000000001</v>
      </c>
      <c r="H64" s="11"/>
      <c r="I64" s="14"/>
    </row>
    <row r="65" spans="1:9" x14ac:dyDescent="0.25">
      <c r="A65" s="3">
        <v>61</v>
      </c>
      <c r="B65" s="12">
        <v>663441.84</v>
      </c>
      <c r="C65" s="12">
        <v>110004.72</v>
      </c>
      <c r="D65" s="12">
        <v>699305.08</v>
      </c>
      <c r="E65" s="12">
        <v>1962955.44</v>
      </c>
      <c r="F65">
        <v>975968.16</v>
      </c>
      <c r="G65" s="11">
        <v>507318.88</v>
      </c>
      <c r="H65" s="11"/>
      <c r="I65" s="14"/>
    </row>
    <row r="66" spans="1:9" x14ac:dyDescent="0.25">
      <c r="A66" s="3">
        <v>62</v>
      </c>
      <c r="B66" s="11">
        <v>185113.48</v>
      </c>
      <c r="C66" s="11">
        <v>109165.72</v>
      </c>
      <c r="D66" s="11">
        <v>913679.24</v>
      </c>
      <c r="E66" s="11">
        <v>1373660.24</v>
      </c>
      <c r="F66">
        <v>178828.64</v>
      </c>
      <c r="G66" s="11">
        <v>317412.32</v>
      </c>
      <c r="H66" s="11"/>
      <c r="I66" s="14"/>
    </row>
    <row r="67" spans="1:9" x14ac:dyDescent="0.25">
      <c r="A67" s="3">
        <v>63</v>
      </c>
      <c r="B67" s="11">
        <v>297748.56</v>
      </c>
      <c r="C67" s="11">
        <v>544338.52</v>
      </c>
      <c r="D67" s="11">
        <v>235802.16</v>
      </c>
      <c r="E67" s="11">
        <v>1452306.44</v>
      </c>
      <c r="F67">
        <v>332739.32</v>
      </c>
      <c r="G67" s="11">
        <v>465864.56</v>
      </c>
      <c r="H67" s="11"/>
      <c r="I67" s="14"/>
    </row>
    <row r="68" spans="1:9" x14ac:dyDescent="0.25">
      <c r="A68" s="3">
        <v>64</v>
      </c>
      <c r="B68" s="11">
        <v>185458.76</v>
      </c>
      <c r="C68" s="11">
        <v>1140861.8</v>
      </c>
      <c r="D68" s="11">
        <v>422781.64</v>
      </c>
      <c r="E68" s="11">
        <v>688389.92</v>
      </c>
      <c r="F68">
        <v>943867.2</v>
      </c>
      <c r="G68" s="11">
        <v>425491.04</v>
      </c>
      <c r="H68" s="11"/>
      <c r="I68" s="14"/>
    </row>
    <row r="69" spans="1:9" x14ac:dyDescent="0.25">
      <c r="A69" s="3">
        <v>65</v>
      </c>
      <c r="B69" s="11">
        <v>377165.72</v>
      </c>
      <c r="C69" s="11">
        <v>174568.04</v>
      </c>
      <c r="D69" s="11">
        <v>528400.16</v>
      </c>
      <c r="E69" s="11">
        <v>245301.8</v>
      </c>
      <c r="F69">
        <v>492809.88</v>
      </c>
      <c r="G69" s="11">
        <v>571538.64</v>
      </c>
      <c r="H69" s="11"/>
      <c r="I69" s="14"/>
    </row>
    <row r="70" spans="1:9" x14ac:dyDescent="0.25">
      <c r="A70" s="3">
        <v>66</v>
      </c>
      <c r="B70" s="11">
        <v>144445.88</v>
      </c>
      <c r="C70" s="11">
        <v>127537.23999999999</v>
      </c>
      <c r="D70" s="11">
        <v>813633.24</v>
      </c>
      <c r="E70" s="11">
        <v>183585.72</v>
      </c>
      <c r="F70">
        <v>870748.32</v>
      </c>
      <c r="G70" s="11">
        <v>346353.52</v>
      </c>
      <c r="H70" s="11"/>
      <c r="I70" s="14"/>
    </row>
    <row r="71" spans="1:9" x14ac:dyDescent="0.25">
      <c r="A71" s="3">
        <v>67</v>
      </c>
      <c r="B71" s="12">
        <v>321787.83999999997</v>
      </c>
      <c r="C71" s="12">
        <v>397142.28</v>
      </c>
      <c r="D71" s="12">
        <v>279924.16000000003</v>
      </c>
      <c r="E71" s="12">
        <v>621390.04</v>
      </c>
      <c r="F71">
        <v>845913.16</v>
      </c>
      <c r="G71" s="12">
        <v>198160.64000000001</v>
      </c>
      <c r="H71" s="11"/>
      <c r="I71" s="14"/>
    </row>
    <row r="72" spans="1:9" x14ac:dyDescent="0.25">
      <c r="A72" s="3">
        <v>68</v>
      </c>
      <c r="B72" s="11">
        <v>166493.32</v>
      </c>
      <c r="C72" s="11">
        <v>183740.91999999998</v>
      </c>
      <c r="D72" s="11">
        <v>408120.83999999997</v>
      </c>
      <c r="E72" s="11">
        <v>1369574.56</v>
      </c>
      <c r="F72">
        <v>786360.92</v>
      </c>
      <c r="G72" s="11">
        <v>208370.76</v>
      </c>
      <c r="H72" s="11"/>
      <c r="I72" s="14"/>
    </row>
    <row r="73" spans="1:9" x14ac:dyDescent="0.25">
      <c r="A73" s="3">
        <v>69</v>
      </c>
      <c r="B73" s="11">
        <v>182165.47999999998</v>
      </c>
      <c r="C73" s="11">
        <v>945002.76</v>
      </c>
      <c r="D73" s="11">
        <v>977594.67999999993</v>
      </c>
      <c r="E73" s="11">
        <v>562457.76</v>
      </c>
      <c r="F73">
        <v>1073830.3600000001</v>
      </c>
      <c r="G73" s="11">
        <v>872590.32</v>
      </c>
      <c r="H73" s="11"/>
      <c r="I73" s="14"/>
    </row>
    <row r="74" spans="1:9" x14ac:dyDescent="0.25">
      <c r="A74" s="3">
        <v>70</v>
      </c>
      <c r="B74" s="11">
        <v>186172.44</v>
      </c>
      <c r="C74" s="11">
        <v>341285.48</v>
      </c>
      <c r="D74" s="11">
        <v>320453.03999999998</v>
      </c>
      <c r="E74" s="11">
        <v>1492822.6</v>
      </c>
      <c r="F74">
        <v>472796.48</v>
      </c>
      <c r="G74" s="11">
        <v>511083.28</v>
      </c>
      <c r="H74" s="11"/>
      <c r="I74" s="14"/>
    </row>
    <row r="75" spans="1:9" x14ac:dyDescent="0.25">
      <c r="A75" s="3">
        <v>71</v>
      </c>
      <c r="B75" s="11">
        <v>276564.2</v>
      </c>
      <c r="C75" s="11">
        <v>368599.48</v>
      </c>
      <c r="D75" s="11">
        <v>498053.8</v>
      </c>
      <c r="E75" s="11">
        <v>590790.64</v>
      </c>
      <c r="F75">
        <v>762380.68</v>
      </c>
      <c r="G75" s="11">
        <v>467236.08</v>
      </c>
      <c r="H75" s="11"/>
      <c r="I75" s="14"/>
    </row>
    <row r="76" spans="1:9" x14ac:dyDescent="0.25">
      <c r="A76" s="3">
        <v>72</v>
      </c>
      <c r="B76" s="11">
        <v>382812.44</v>
      </c>
      <c r="C76" s="11">
        <v>235979.68</v>
      </c>
      <c r="D76" s="11">
        <v>356167.72</v>
      </c>
      <c r="E76" s="11">
        <v>631499.07999999996</v>
      </c>
      <c r="F76">
        <v>825937.8</v>
      </c>
      <c r="G76" s="11">
        <v>209221.64</v>
      </c>
      <c r="H76" s="11"/>
      <c r="I76" s="14"/>
    </row>
    <row r="77" spans="1:9" x14ac:dyDescent="0.25">
      <c r="A77" s="3">
        <v>73</v>
      </c>
      <c r="B77" s="11">
        <v>662404.28</v>
      </c>
      <c r="C77" s="11">
        <v>282315.36</v>
      </c>
      <c r="D77" s="11">
        <v>593462.07999999996</v>
      </c>
      <c r="E77" s="11">
        <v>1121374</v>
      </c>
      <c r="F77">
        <v>1340411.32</v>
      </c>
      <c r="G77" s="11">
        <v>178050.12</v>
      </c>
      <c r="H77" s="11"/>
      <c r="I77" s="14"/>
    </row>
    <row r="78" spans="1:9" x14ac:dyDescent="0.25">
      <c r="A78" s="3">
        <v>74</v>
      </c>
      <c r="B78" s="11">
        <v>298291.32</v>
      </c>
      <c r="C78" s="11">
        <v>1260200.8400000001</v>
      </c>
      <c r="D78" s="11">
        <v>964883.96</v>
      </c>
      <c r="E78" s="11">
        <v>323354.64</v>
      </c>
      <c r="F78">
        <v>1003627.6799999999</v>
      </c>
      <c r="G78" s="11">
        <v>210169.2</v>
      </c>
      <c r="H78" s="11"/>
      <c r="I78" s="14"/>
    </row>
    <row r="79" spans="1:9" x14ac:dyDescent="0.25">
      <c r="A79" s="3">
        <v>75</v>
      </c>
      <c r="B79" s="11">
        <v>286370.8</v>
      </c>
      <c r="C79" s="11">
        <v>713752.36</v>
      </c>
      <c r="D79" s="11">
        <v>655056.80000000005</v>
      </c>
      <c r="E79" s="11">
        <v>557667.64</v>
      </c>
      <c r="F79">
        <v>532517.68000000005</v>
      </c>
      <c r="G79" s="11">
        <v>862379.56</v>
      </c>
      <c r="H79" s="11"/>
      <c r="I79" s="14"/>
    </row>
    <row r="80" spans="1:9" x14ac:dyDescent="0.25">
      <c r="A80" s="3">
        <v>76</v>
      </c>
      <c r="B80" s="11">
        <v>363561.96</v>
      </c>
      <c r="C80" s="11">
        <v>680924.08</v>
      </c>
      <c r="D80" s="11">
        <v>275102.83999999997</v>
      </c>
      <c r="E80" s="11">
        <v>531501.04</v>
      </c>
      <c r="F80">
        <v>903750.92</v>
      </c>
      <c r="G80" s="11">
        <v>566124.64</v>
      </c>
      <c r="H80" s="11"/>
      <c r="I80" s="14"/>
    </row>
    <row r="81" spans="1:9" x14ac:dyDescent="0.25">
      <c r="A81" s="3">
        <v>77</v>
      </c>
      <c r="B81" s="11">
        <v>51184.759999999995</v>
      </c>
      <c r="C81" s="11">
        <v>156337.04</v>
      </c>
      <c r="D81" s="11">
        <v>1307758.8</v>
      </c>
      <c r="E81" s="11">
        <v>233233.96</v>
      </c>
      <c r="F81">
        <v>277264.03999999998</v>
      </c>
      <c r="G81" s="11">
        <v>587202.31999999995</v>
      </c>
      <c r="H81" s="11"/>
      <c r="I81" s="14"/>
    </row>
    <row r="82" spans="1:9" x14ac:dyDescent="0.25">
      <c r="A82" s="3">
        <v>78</v>
      </c>
      <c r="B82" s="12">
        <v>101966</v>
      </c>
      <c r="C82" s="12">
        <v>164192.35999999999</v>
      </c>
      <c r="D82" s="12">
        <v>737569.32</v>
      </c>
      <c r="E82" s="12">
        <v>1611716.88</v>
      </c>
      <c r="F82">
        <v>1217901.28</v>
      </c>
      <c r="G82" s="11">
        <v>328466.88</v>
      </c>
      <c r="H82" s="11"/>
      <c r="I82" s="14"/>
    </row>
    <row r="83" spans="1:9" x14ac:dyDescent="0.25">
      <c r="A83" s="3">
        <v>79</v>
      </c>
      <c r="B83" s="11">
        <v>98937.04</v>
      </c>
      <c r="C83" s="11">
        <v>89356.76</v>
      </c>
      <c r="D83" s="11">
        <v>527139.31999999995</v>
      </c>
      <c r="E83" s="11">
        <v>266589.12</v>
      </c>
      <c r="F83">
        <v>545139.52</v>
      </c>
      <c r="G83" s="11">
        <v>232540.52</v>
      </c>
      <c r="H83" s="11"/>
      <c r="I83" s="14"/>
    </row>
    <row r="84" spans="1:9" x14ac:dyDescent="0.25">
      <c r="A84" s="3">
        <v>80</v>
      </c>
      <c r="B84" s="11">
        <v>840990.12</v>
      </c>
      <c r="C84" s="11">
        <v>142375.91999999998</v>
      </c>
      <c r="D84" s="11">
        <v>1477195.24</v>
      </c>
      <c r="E84" s="11">
        <v>811668.56</v>
      </c>
      <c r="F84">
        <v>456065.44</v>
      </c>
      <c r="G84" s="11">
        <v>287289.52</v>
      </c>
      <c r="H84" s="11"/>
      <c r="I84" s="14"/>
    </row>
    <row r="85" spans="1:9" x14ac:dyDescent="0.25">
      <c r="A85" s="3">
        <v>81</v>
      </c>
      <c r="B85" s="11">
        <v>219420.79999999999</v>
      </c>
      <c r="C85" s="11">
        <v>347195.4</v>
      </c>
      <c r="D85" s="11">
        <v>1100317.1599999999</v>
      </c>
      <c r="E85" s="11">
        <v>828925.48</v>
      </c>
      <c r="F85">
        <v>298493.56</v>
      </c>
      <c r="G85" s="11">
        <v>438534.76</v>
      </c>
      <c r="H85" s="11"/>
      <c r="I85" s="14"/>
    </row>
    <row r="86" spans="1:9" x14ac:dyDescent="0.25">
      <c r="A86" s="3">
        <v>82</v>
      </c>
      <c r="B86" s="11">
        <v>366129.52</v>
      </c>
      <c r="C86" s="11">
        <v>302014.71999999997</v>
      </c>
      <c r="D86" s="11">
        <v>858826.08</v>
      </c>
      <c r="E86" s="11">
        <v>271406.32</v>
      </c>
      <c r="F86">
        <v>535571.31999999995</v>
      </c>
      <c r="G86" s="11">
        <v>266476.40000000002</v>
      </c>
      <c r="H86" s="11"/>
      <c r="I86" s="14"/>
    </row>
    <row r="87" spans="1:9" x14ac:dyDescent="0.25">
      <c r="A87" s="3">
        <v>83</v>
      </c>
      <c r="B87" s="11">
        <v>103663.44</v>
      </c>
      <c r="C87" s="11">
        <v>833428.36</v>
      </c>
      <c r="D87" s="11">
        <v>350815.08</v>
      </c>
      <c r="E87" s="11">
        <v>614893.56000000006</v>
      </c>
      <c r="F87">
        <v>680631.28</v>
      </c>
      <c r="G87" s="11">
        <v>598028.07999999996</v>
      </c>
      <c r="H87" s="11"/>
      <c r="I87" s="14"/>
    </row>
    <row r="88" spans="1:9" x14ac:dyDescent="0.25">
      <c r="A88" s="3">
        <v>84</v>
      </c>
      <c r="B88" s="12">
        <v>447309.88</v>
      </c>
      <c r="C88" s="12">
        <v>332035</v>
      </c>
      <c r="D88" s="12">
        <v>662694.80000000005</v>
      </c>
      <c r="E88" s="12">
        <v>681924.76</v>
      </c>
      <c r="F88">
        <v>996361.92</v>
      </c>
      <c r="G88" s="12">
        <v>230466.91999999998</v>
      </c>
      <c r="H88" s="11"/>
      <c r="I88" s="14"/>
    </row>
    <row r="89" spans="1:9" x14ac:dyDescent="0.25">
      <c r="A89" s="3">
        <v>85</v>
      </c>
      <c r="B89" s="11">
        <v>301982.52</v>
      </c>
      <c r="C89" s="11">
        <v>254204.6</v>
      </c>
      <c r="D89" s="11">
        <v>501385.64</v>
      </c>
      <c r="E89" s="11">
        <v>579455.76</v>
      </c>
      <c r="F89">
        <v>1965438.4</v>
      </c>
      <c r="G89" s="11">
        <v>269348.15999999997</v>
      </c>
      <c r="H89" s="11"/>
      <c r="I89" s="14"/>
    </row>
    <row r="90" spans="1:9" x14ac:dyDescent="0.25">
      <c r="A90" s="3">
        <v>86</v>
      </c>
      <c r="B90" s="11">
        <v>468834.2</v>
      </c>
      <c r="C90" s="11">
        <v>778360.16</v>
      </c>
      <c r="D90" s="11">
        <v>209181.88</v>
      </c>
      <c r="E90" s="11">
        <v>351283.72</v>
      </c>
      <c r="F90">
        <v>240325.2</v>
      </c>
      <c r="G90" s="11">
        <v>288629.2</v>
      </c>
      <c r="H90" s="11"/>
      <c r="I90" s="14"/>
    </row>
    <row r="91" spans="1:9" x14ac:dyDescent="0.25">
      <c r="A91" s="3">
        <v>87</v>
      </c>
      <c r="B91" s="11">
        <v>213361.9</v>
      </c>
      <c r="C91" s="11">
        <v>293913.48</v>
      </c>
      <c r="D91" s="11">
        <v>370476.52</v>
      </c>
      <c r="E91" s="11">
        <v>553027.36</v>
      </c>
      <c r="F91">
        <v>567701.4</v>
      </c>
      <c r="G91" s="11">
        <v>277052.56</v>
      </c>
      <c r="H91" s="11"/>
      <c r="I91" s="14"/>
    </row>
    <row r="92" spans="1:9" x14ac:dyDescent="0.25">
      <c r="A92" s="3">
        <v>88</v>
      </c>
      <c r="B92" s="11">
        <v>135044.68</v>
      </c>
      <c r="C92" s="11">
        <v>240726.44</v>
      </c>
      <c r="D92" s="11">
        <v>564128.84</v>
      </c>
      <c r="E92" s="11">
        <v>615109.07999999996</v>
      </c>
      <c r="F92">
        <v>1455485.2</v>
      </c>
      <c r="G92" s="11">
        <v>371557.16</v>
      </c>
      <c r="H92" s="11"/>
      <c r="I92" s="14"/>
    </row>
    <row r="93" spans="1:9" x14ac:dyDescent="0.25">
      <c r="A93" s="3">
        <v>89</v>
      </c>
      <c r="B93" s="11">
        <v>182117.76000000001</v>
      </c>
      <c r="C93" s="11">
        <v>278754.36</v>
      </c>
      <c r="D93" s="11">
        <v>693962.96</v>
      </c>
      <c r="E93" s="11">
        <v>403894.96</v>
      </c>
      <c r="F93">
        <v>1054197</v>
      </c>
      <c r="G93" s="11">
        <v>834916.76</v>
      </c>
      <c r="H93" s="11"/>
      <c r="I93" s="14"/>
    </row>
    <row r="94" spans="1:9" x14ac:dyDescent="0.25">
      <c r="A94" s="3">
        <v>90</v>
      </c>
      <c r="B94" s="11">
        <v>356899.96</v>
      </c>
      <c r="C94" s="11">
        <v>335673.52</v>
      </c>
      <c r="D94" s="11">
        <v>1197087.96</v>
      </c>
      <c r="E94" s="11">
        <v>288598.96000000002</v>
      </c>
      <c r="F94">
        <v>755461.76</v>
      </c>
      <c r="G94" s="11">
        <v>1433546.6</v>
      </c>
      <c r="H94" s="11"/>
      <c r="I94" s="14"/>
    </row>
    <row r="95" spans="1:9" x14ac:dyDescent="0.25">
      <c r="A95" s="3">
        <v>91</v>
      </c>
      <c r="B95" s="11">
        <v>572647.80000000005</v>
      </c>
      <c r="C95" s="11">
        <v>412142.04</v>
      </c>
      <c r="D95" s="11">
        <v>1362806.28</v>
      </c>
      <c r="E95">
        <v>791768.04</v>
      </c>
      <c r="F95" s="11">
        <v>135031.28</v>
      </c>
      <c r="G95" s="11">
        <v>1426849.72</v>
      </c>
      <c r="H95" s="11"/>
      <c r="I95" s="14"/>
    </row>
    <row r="96" spans="1:9" x14ac:dyDescent="0.25">
      <c r="A96" s="3">
        <v>92</v>
      </c>
      <c r="B96" s="11">
        <v>141103.07999999999</v>
      </c>
      <c r="C96" s="11">
        <v>599738.19999999995</v>
      </c>
      <c r="D96" s="11">
        <v>721314.92</v>
      </c>
      <c r="E96" s="9">
        <v>1116247.6000000001</v>
      </c>
      <c r="F96" s="11">
        <v>321620.83999999997</v>
      </c>
      <c r="G96" s="11">
        <v>817669.28</v>
      </c>
      <c r="H96" s="11"/>
      <c r="I96" s="14"/>
    </row>
    <row r="97" spans="1:9" x14ac:dyDescent="0.25">
      <c r="A97" s="3">
        <v>93</v>
      </c>
      <c r="B97" s="11">
        <v>201683.91999999998</v>
      </c>
      <c r="C97" s="11">
        <v>225605.36</v>
      </c>
      <c r="D97" s="11">
        <v>1805060.48</v>
      </c>
      <c r="E97" s="9">
        <v>949966.6</v>
      </c>
      <c r="F97" s="11">
        <v>741205.04</v>
      </c>
      <c r="G97" s="11">
        <v>356247.68</v>
      </c>
      <c r="H97" s="11"/>
      <c r="I97" s="14"/>
    </row>
    <row r="98" spans="1:9" x14ac:dyDescent="0.25">
      <c r="A98" s="3">
        <v>94</v>
      </c>
      <c r="B98" s="11">
        <v>190573</v>
      </c>
      <c r="C98" s="11">
        <v>140648.95999999999</v>
      </c>
      <c r="D98" s="11">
        <v>1741823.56</v>
      </c>
      <c r="E98" s="9">
        <v>1121223.8</v>
      </c>
      <c r="F98" s="11">
        <v>493004.72</v>
      </c>
      <c r="G98" s="11">
        <v>570763.96</v>
      </c>
      <c r="H98" s="11"/>
      <c r="I98" s="14"/>
    </row>
    <row r="99" spans="1:9" x14ac:dyDescent="0.25">
      <c r="A99" s="3">
        <v>95</v>
      </c>
      <c r="B99" s="12">
        <v>570892.48</v>
      </c>
      <c r="C99" s="12">
        <v>200517.12</v>
      </c>
      <c r="D99" s="12">
        <v>467279.16000000003</v>
      </c>
      <c r="E99">
        <v>688089.24</v>
      </c>
      <c r="F99" s="11">
        <v>208014</v>
      </c>
      <c r="G99" s="11">
        <v>365101.48</v>
      </c>
      <c r="H99" s="11"/>
      <c r="I99" s="14"/>
    </row>
    <row r="100" spans="1:9" x14ac:dyDescent="0.25">
      <c r="A100" s="3">
        <v>96</v>
      </c>
      <c r="B100" s="11">
        <v>307219.44</v>
      </c>
      <c r="C100" s="11">
        <v>418599.52</v>
      </c>
      <c r="D100" s="11">
        <v>788395.28</v>
      </c>
      <c r="E100">
        <v>397474.92</v>
      </c>
      <c r="F100" s="11">
        <v>1121221.8400000001</v>
      </c>
      <c r="G100" s="11">
        <v>624277.88</v>
      </c>
      <c r="H100" s="11"/>
      <c r="I100" s="14"/>
    </row>
    <row r="101" spans="1:9" x14ac:dyDescent="0.25">
      <c r="A101" s="3">
        <v>97</v>
      </c>
      <c r="B101" s="11">
        <v>195254.76</v>
      </c>
      <c r="C101" s="11">
        <v>387508.88</v>
      </c>
      <c r="D101" s="11">
        <v>482607.35999999999</v>
      </c>
      <c r="E101">
        <v>502919.64</v>
      </c>
      <c r="F101" s="11">
        <v>572906.31999999995</v>
      </c>
      <c r="G101" s="11">
        <v>213821.24</v>
      </c>
      <c r="H101" s="11"/>
      <c r="I101" s="14"/>
    </row>
    <row r="102" spans="1:9" x14ac:dyDescent="0.25">
      <c r="A102" s="3">
        <v>98</v>
      </c>
      <c r="B102" s="11">
        <v>637195.56000000006</v>
      </c>
      <c r="C102" s="11">
        <v>667162.72</v>
      </c>
      <c r="D102" s="11">
        <v>552232.48</v>
      </c>
      <c r="E102">
        <v>495132</v>
      </c>
      <c r="F102" s="11">
        <v>494759.36</v>
      </c>
      <c r="G102" s="11">
        <v>600305.43999999994</v>
      </c>
      <c r="H102" s="11"/>
      <c r="I102" s="14"/>
    </row>
    <row r="103" spans="1:9" x14ac:dyDescent="0.25">
      <c r="A103" s="3">
        <v>99</v>
      </c>
      <c r="B103" s="11">
        <v>128231.16</v>
      </c>
      <c r="C103" s="11">
        <v>380168.32</v>
      </c>
      <c r="D103" s="11">
        <v>625069.24</v>
      </c>
      <c r="E103" s="1">
        <v>494586.64</v>
      </c>
      <c r="F103" s="11">
        <v>1653535.24</v>
      </c>
      <c r="G103" s="11">
        <v>676131.4</v>
      </c>
      <c r="H103" s="11"/>
      <c r="I103" s="14"/>
    </row>
    <row r="104" spans="1:9" x14ac:dyDescent="0.25">
      <c r="A104" s="3">
        <v>100</v>
      </c>
      <c r="B104" s="11">
        <v>536667.72</v>
      </c>
      <c r="C104" s="11">
        <v>180084.88</v>
      </c>
      <c r="D104" s="11">
        <v>361653.16</v>
      </c>
      <c r="E104" s="14">
        <v>580451.31999999995</v>
      </c>
      <c r="F104" s="11">
        <v>726688.44</v>
      </c>
      <c r="G104" s="11">
        <v>1444046.4</v>
      </c>
      <c r="H104" s="11"/>
      <c r="I104" s="14"/>
    </row>
    <row r="105" spans="1:9" x14ac:dyDescent="0.25">
      <c r="A105" s="3">
        <v>101</v>
      </c>
      <c r="B105" s="12">
        <v>245768.28</v>
      </c>
      <c r="C105" s="12">
        <v>1006801.48</v>
      </c>
      <c r="D105" s="12">
        <v>961482.88</v>
      </c>
      <c r="E105" s="14">
        <v>332705.59999999998</v>
      </c>
      <c r="F105" s="12">
        <v>1139396.04</v>
      </c>
      <c r="G105" s="12">
        <v>596686.04</v>
      </c>
      <c r="H105" s="11"/>
      <c r="I105" s="14"/>
    </row>
    <row r="106" spans="1:9" x14ac:dyDescent="0.25">
      <c r="A106" s="3">
        <v>102</v>
      </c>
      <c r="B106" s="11">
        <v>95042.68</v>
      </c>
      <c r="C106" s="11">
        <v>283367.48</v>
      </c>
      <c r="D106" s="11">
        <v>1532144.6</v>
      </c>
      <c r="E106" s="11">
        <v>258573.82</v>
      </c>
      <c r="F106" s="10">
        <v>343685.88</v>
      </c>
      <c r="G106" s="11">
        <v>818467.8</v>
      </c>
      <c r="H106" s="11"/>
      <c r="I106" s="14"/>
    </row>
    <row r="107" spans="1:9" x14ac:dyDescent="0.25">
      <c r="A107" s="3">
        <v>103</v>
      </c>
      <c r="B107" s="11">
        <v>290526</v>
      </c>
      <c r="C107" s="11">
        <v>273573.76000000001</v>
      </c>
      <c r="D107" s="11">
        <v>482810.08</v>
      </c>
      <c r="E107" s="11">
        <v>285748</v>
      </c>
      <c r="F107" s="10">
        <v>1583083.92</v>
      </c>
      <c r="G107" s="11">
        <v>622102.52</v>
      </c>
      <c r="H107" s="11"/>
      <c r="I107" s="14"/>
    </row>
    <row r="108" spans="1:9" x14ac:dyDescent="0.25">
      <c r="A108" s="3">
        <v>104</v>
      </c>
      <c r="B108" s="11">
        <v>450599.28</v>
      </c>
      <c r="C108" s="11">
        <v>266888.88</v>
      </c>
      <c r="D108" s="11">
        <v>797100.24</v>
      </c>
      <c r="E108" s="11">
        <v>456077</v>
      </c>
      <c r="F108" s="11">
        <v>2171861.88</v>
      </c>
      <c r="G108" s="11">
        <v>997086.6</v>
      </c>
      <c r="H108" s="11"/>
      <c r="I108" s="14"/>
    </row>
    <row r="109" spans="1:9" x14ac:dyDescent="0.25">
      <c r="A109" s="3">
        <v>105</v>
      </c>
      <c r="B109" s="11">
        <v>493198.32</v>
      </c>
      <c r="C109" s="11">
        <v>244096.91999999998</v>
      </c>
      <c r="D109" s="11">
        <v>447165.72</v>
      </c>
      <c r="E109" s="11">
        <v>529158.48</v>
      </c>
      <c r="F109" s="11">
        <v>784382.92</v>
      </c>
      <c r="G109" s="11">
        <v>448484.56</v>
      </c>
      <c r="H109" s="11"/>
      <c r="I109" s="14"/>
    </row>
    <row r="110" spans="1:9" x14ac:dyDescent="0.25">
      <c r="A110" s="3">
        <v>106</v>
      </c>
      <c r="B110" s="11">
        <v>288615.67999999999</v>
      </c>
      <c r="C110" s="11">
        <v>163849.4</v>
      </c>
      <c r="D110" s="11">
        <v>515355.44</v>
      </c>
      <c r="E110" s="11">
        <v>310203.24</v>
      </c>
      <c r="F110" s="11">
        <v>793215.96</v>
      </c>
      <c r="G110" s="11">
        <v>667254.80000000005</v>
      </c>
      <c r="H110" s="11"/>
      <c r="I110" s="14"/>
    </row>
    <row r="111" spans="1:9" x14ac:dyDescent="0.25">
      <c r="A111" s="3">
        <v>107</v>
      </c>
      <c r="B111" s="11">
        <v>98277.959999999992</v>
      </c>
      <c r="C111" s="11">
        <v>214398.36</v>
      </c>
      <c r="D111" s="11">
        <v>655956.31999999995</v>
      </c>
      <c r="E111" s="11">
        <v>254372.12</v>
      </c>
      <c r="F111" s="11">
        <v>933034.08</v>
      </c>
      <c r="G111" s="11">
        <v>883408.36</v>
      </c>
      <c r="H111" s="11"/>
      <c r="I111" s="14"/>
    </row>
    <row r="112" spans="1:9" x14ac:dyDescent="0.25">
      <c r="A112" s="3">
        <v>108</v>
      </c>
      <c r="B112" s="11">
        <v>63588.039999999994</v>
      </c>
      <c r="C112" s="11">
        <v>401154.8</v>
      </c>
      <c r="D112" s="11">
        <v>703907.96</v>
      </c>
      <c r="E112" s="11">
        <v>1142651.44</v>
      </c>
      <c r="F112" s="11">
        <v>1121231</v>
      </c>
      <c r="G112" s="11">
        <v>365655.56</v>
      </c>
      <c r="H112" s="11"/>
      <c r="I112" s="14"/>
    </row>
    <row r="113" spans="1:9" x14ac:dyDescent="0.25">
      <c r="A113" s="3">
        <v>109</v>
      </c>
      <c r="B113" s="11">
        <v>175801.64</v>
      </c>
      <c r="C113" s="11">
        <v>1062857.8400000001</v>
      </c>
      <c r="D113" s="11">
        <v>756773.72</v>
      </c>
      <c r="E113" s="11">
        <v>1021341.84</v>
      </c>
      <c r="F113" s="11">
        <v>531168</v>
      </c>
      <c r="G113" s="11">
        <v>249712.96</v>
      </c>
      <c r="H113" s="11"/>
      <c r="I113" s="14"/>
    </row>
    <row r="114" spans="1:9" x14ac:dyDescent="0.25">
      <c r="A114" s="3">
        <v>110</v>
      </c>
      <c r="B114" s="11">
        <v>805201.36</v>
      </c>
      <c r="C114" s="11">
        <v>298295.40000000002</v>
      </c>
      <c r="D114" s="11">
        <v>298005.16000000003</v>
      </c>
      <c r="E114" s="11">
        <v>388210.04000000004</v>
      </c>
      <c r="F114" s="11">
        <v>532637.48</v>
      </c>
      <c r="G114" s="11">
        <v>468141</v>
      </c>
      <c r="H114" s="11"/>
      <c r="I114" s="14"/>
    </row>
    <row r="115" spans="1:9" x14ac:dyDescent="0.25">
      <c r="A115" s="3">
        <v>111</v>
      </c>
      <c r="B115" s="11">
        <v>69279.56</v>
      </c>
      <c r="C115" s="11">
        <v>253037.12</v>
      </c>
      <c r="D115" s="11">
        <v>384854.36</v>
      </c>
      <c r="E115" s="11">
        <v>381389.56</v>
      </c>
      <c r="F115" s="11">
        <v>318153.64</v>
      </c>
      <c r="G115" s="11">
        <v>258733.08000000002</v>
      </c>
      <c r="H115" s="11"/>
      <c r="I115" s="14"/>
    </row>
    <row r="116" spans="1:9" x14ac:dyDescent="0.25">
      <c r="A116" s="3">
        <v>112</v>
      </c>
      <c r="B116" s="12">
        <v>219524.44</v>
      </c>
      <c r="C116" s="12">
        <v>218194.24</v>
      </c>
      <c r="D116" s="12">
        <v>554005.28</v>
      </c>
      <c r="E116" s="12">
        <v>604005.84</v>
      </c>
      <c r="F116" s="11">
        <v>1019651.44</v>
      </c>
      <c r="G116" s="11">
        <v>1500131.76</v>
      </c>
      <c r="H116" s="11"/>
      <c r="I116" s="14"/>
    </row>
    <row r="117" spans="1:9" x14ac:dyDescent="0.25">
      <c r="A117" s="3">
        <v>113</v>
      </c>
      <c r="B117" s="11">
        <v>188455.44</v>
      </c>
      <c r="C117" s="11">
        <v>549496.64</v>
      </c>
      <c r="D117" s="11">
        <v>981311.96</v>
      </c>
      <c r="E117" s="13">
        <v>608066.16</v>
      </c>
      <c r="F117" s="11">
        <v>563772.67999999993</v>
      </c>
      <c r="G117" s="11">
        <v>1432926.04</v>
      </c>
      <c r="H117" s="11"/>
      <c r="I117" s="14"/>
    </row>
    <row r="118" spans="1:9" x14ac:dyDescent="0.25">
      <c r="A118" s="3">
        <v>114</v>
      </c>
      <c r="B118" s="11">
        <v>530057.52</v>
      </c>
      <c r="C118" s="11">
        <v>254277.47999999998</v>
      </c>
      <c r="D118" s="11">
        <v>533416.07999999996</v>
      </c>
      <c r="E118" s="10">
        <v>592445.68000000005</v>
      </c>
      <c r="F118" s="11">
        <v>763107.08</v>
      </c>
      <c r="G118" s="11">
        <v>901222.04</v>
      </c>
      <c r="H118" s="11"/>
      <c r="I118" s="14"/>
    </row>
    <row r="119" spans="1:9" x14ac:dyDescent="0.25">
      <c r="A119" s="3">
        <v>115</v>
      </c>
      <c r="B119" s="11">
        <v>186376.28</v>
      </c>
      <c r="C119" s="11">
        <v>430015.8</v>
      </c>
      <c r="D119" s="11">
        <v>1563558.68</v>
      </c>
      <c r="E119" s="11">
        <v>393256.08</v>
      </c>
      <c r="F119" s="11">
        <v>554979.88</v>
      </c>
      <c r="G119" s="11">
        <v>602031.52</v>
      </c>
      <c r="H119" s="11"/>
      <c r="I119" s="14"/>
    </row>
    <row r="120" spans="1:9" x14ac:dyDescent="0.25">
      <c r="A120" s="3">
        <v>116</v>
      </c>
      <c r="B120" s="11">
        <v>178706.2</v>
      </c>
      <c r="C120" s="11">
        <v>153980.24</v>
      </c>
      <c r="D120" s="11">
        <v>1074157.8400000001</v>
      </c>
      <c r="E120" s="11">
        <v>155449.5</v>
      </c>
      <c r="F120" s="11">
        <v>197054.64</v>
      </c>
      <c r="G120" s="11">
        <v>427795.64</v>
      </c>
      <c r="H120" s="11"/>
      <c r="I120" s="14"/>
    </row>
    <row r="121" spans="1:9" x14ac:dyDescent="0.25">
      <c r="A121" s="3">
        <v>117</v>
      </c>
      <c r="B121" s="11">
        <v>151036.16</v>
      </c>
      <c r="C121" s="11">
        <v>172032.96</v>
      </c>
      <c r="D121" s="11">
        <v>604463.96</v>
      </c>
      <c r="E121" s="11">
        <v>344904.28</v>
      </c>
      <c r="F121" s="11">
        <v>358641.68</v>
      </c>
      <c r="G121" s="11">
        <v>210222.2</v>
      </c>
      <c r="H121" s="11"/>
      <c r="I121" s="14"/>
    </row>
    <row r="122" spans="1:9" x14ac:dyDescent="0.25">
      <c r="A122" s="3">
        <v>118</v>
      </c>
      <c r="B122" s="12">
        <v>55969.88</v>
      </c>
      <c r="C122" s="12">
        <v>287843.48</v>
      </c>
      <c r="D122" s="12">
        <v>980082.76</v>
      </c>
      <c r="E122" s="11">
        <v>320482.76</v>
      </c>
      <c r="F122" s="12">
        <v>1960880.48</v>
      </c>
      <c r="G122" s="12">
        <v>374301.56</v>
      </c>
      <c r="H122" s="11"/>
      <c r="I122" s="14"/>
    </row>
    <row r="123" spans="1:9" x14ac:dyDescent="0.25">
      <c r="A123" s="3">
        <v>119</v>
      </c>
      <c r="B123" s="11">
        <v>80055.959999999992</v>
      </c>
      <c r="C123" s="11">
        <v>461771.16</v>
      </c>
      <c r="D123" s="11">
        <v>764535.12</v>
      </c>
      <c r="E123" s="11">
        <v>577811.80000000005</v>
      </c>
      <c r="F123" s="10">
        <v>575213.16</v>
      </c>
      <c r="G123" s="11">
        <v>512724.52</v>
      </c>
      <c r="H123" s="11"/>
      <c r="I123" s="14"/>
    </row>
    <row r="124" spans="1:9" x14ac:dyDescent="0.25">
      <c r="A124" s="3">
        <v>120</v>
      </c>
      <c r="B124" s="11">
        <v>162653.79999999999</v>
      </c>
      <c r="C124" s="11">
        <v>157108.44</v>
      </c>
      <c r="D124" s="11">
        <v>304306.68</v>
      </c>
      <c r="E124" s="11">
        <v>308348.64</v>
      </c>
      <c r="F124" s="10">
        <v>337691.4</v>
      </c>
      <c r="G124" s="11">
        <v>937682.6</v>
      </c>
      <c r="H124" s="11"/>
      <c r="I124" s="14"/>
    </row>
    <row r="125" spans="1:9" x14ac:dyDescent="0.25">
      <c r="A125" s="3">
        <v>121</v>
      </c>
      <c r="B125" s="11">
        <v>52188.66</v>
      </c>
      <c r="C125" s="11">
        <v>258479.24</v>
      </c>
      <c r="D125" s="11">
        <v>810983.24</v>
      </c>
      <c r="E125" s="11">
        <v>764562.04</v>
      </c>
      <c r="F125" s="11">
        <v>1371509.16</v>
      </c>
      <c r="G125" s="11">
        <v>987350.44</v>
      </c>
      <c r="H125" s="11"/>
      <c r="I125" s="14"/>
    </row>
    <row r="126" spans="1:9" x14ac:dyDescent="0.25">
      <c r="A126" s="3">
        <v>122</v>
      </c>
      <c r="B126" s="11">
        <v>120310.88</v>
      </c>
      <c r="C126" s="11">
        <v>460050.6</v>
      </c>
      <c r="D126" s="11">
        <v>2310281.88</v>
      </c>
      <c r="E126" s="11">
        <v>250068.8</v>
      </c>
      <c r="F126" s="11">
        <v>423386.32</v>
      </c>
      <c r="G126" s="11">
        <v>688277</v>
      </c>
      <c r="H126" s="11"/>
      <c r="I126" s="14"/>
    </row>
    <row r="127" spans="1:9" x14ac:dyDescent="0.25">
      <c r="A127" s="3">
        <v>123</v>
      </c>
      <c r="B127" s="11">
        <v>133526.91999999998</v>
      </c>
      <c r="C127" s="11">
        <v>374418.2</v>
      </c>
      <c r="D127" s="11">
        <v>967042.52</v>
      </c>
      <c r="E127" s="11">
        <v>1515180</v>
      </c>
      <c r="F127" s="11">
        <v>1270261.8</v>
      </c>
      <c r="G127" s="11">
        <v>812621.88</v>
      </c>
      <c r="H127" s="11"/>
      <c r="I127" s="14"/>
    </row>
    <row r="128" spans="1:9" x14ac:dyDescent="0.25">
      <c r="A128" s="3">
        <v>124</v>
      </c>
      <c r="B128" s="11">
        <v>384436.64</v>
      </c>
      <c r="C128" s="11">
        <v>303260.92</v>
      </c>
      <c r="D128" s="11">
        <v>742937.16</v>
      </c>
      <c r="E128" s="11">
        <v>462766.16000000003</v>
      </c>
      <c r="F128" s="11">
        <v>582368.68000000005</v>
      </c>
      <c r="G128" s="11">
        <v>1136853.68</v>
      </c>
      <c r="H128" s="11"/>
      <c r="I128" s="14"/>
    </row>
    <row r="129" spans="1:9" x14ac:dyDescent="0.25">
      <c r="A129" s="3">
        <v>125</v>
      </c>
      <c r="B129" s="11">
        <v>49455</v>
      </c>
      <c r="C129" s="11">
        <v>144953.16</v>
      </c>
      <c r="D129" s="11">
        <v>737469.88</v>
      </c>
      <c r="E129" s="11">
        <v>404562.72</v>
      </c>
      <c r="F129" s="11">
        <v>626601.88</v>
      </c>
      <c r="G129" s="11">
        <v>889761.4</v>
      </c>
      <c r="H129" s="11"/>
      <c r="I129" s="14"/>
    </row>
    <row r="130" spans="1:9" x14ac:dyDescent="0.25">
      <c r="A130" s="3">
        <v>126</v>
      </c>
      <c r="B130" s="11">
        <v>80955</v>
      </c>
      <c r="C130" s="11">
        <v>525570.4</v>
      </c>
      <c r="D130" s="11">
        <v>1872152.6</v>
      </c>
      <c r="E130" s="11">
        <v>297765.76000000001</v>
      </c>
      <c r="F130" s="11">
        <v>670853.19999999995</v>
      </c>
      <c r="G130" s="11">
        <v>649056.88</v>
      </c>
      <c r="H130" s="11"/>
      <c r="I130" s="14"/>
    </row>
    <row r="131" spans="1:9" x14ac:dyDescent="0.25">
      <c r="A131" s="3">
        <v>127</v>
      </c>
      <c r="B131" s="11">
        <v>128195.64</v>
      </c>
      <c r="C131" s="11">
        <v>305626</v>
      </c>
      <c r="D131" s="11">
        <v>2243030</v>
      </c>
      <c r="E131" s="11">
        <v>162789.26</v>
      </c>
      <c r="F131" s="11">
        <v>695182.32</v>
      </c>
      <c r="G131" s="11">
        <v>463604.36</v>
      </c>
      <c r="H131" s="11"/>
      <c r="I131" s="14"/>
    </row>
    <row r="132" spans="1:9" x14ac:dyDescent="0.25">
      <c r="A132" s="3">
        <v>128</v>
      </c>
      <c r="B132" s="11">
        <v>278978.48</v>
      </c>
      <c r="C132" s="11">
        <v>210196.96</v>
      </c>
      <c r="D132" s="11">
        <v>746340.76</v>
      </c>
      <c r="E132" s="11">
        <v>1151369.48</v>
      </c>
      <c r="F132" s="11">
        <v>1284200.3999999999</v>
      </c>
      <c r="G132" s="11">
        <v>510725.4</v>
      </c>
      <c r="H132" s="11"/>
      <c r="I132" s="14"/>
    </row>
    <row r="133" spans="1:9" x14ac:dyDescent="0.25">
      <c r="A133" s="3">
        <v>129</v>
      </c>
      <c r="B133" s="12">
        <v>172901.28</v>
      </c>
      <c r="C133" s="12">
        <v>460290.88</v>
      </c>
      <c r="D133" s="12">
        <v>1312438.28</v>
      </c>
      <c r="E133" s="12">
        <v>524679.96</v>
      </c>
      <c r="F133" s="11">
        <v>647126.76</v>
      </c>
      <c r="G133" s="11">
        <v>541247.43999999994</v>
      </c>
      <c r="H133" s="11"/>
      <c r="I133" s="14"/>
    </row>
    <row r="134" spans="1:9" x14ac:dyDescent="0.25">
      <c r="A134" s="3">
        <v>130</v>
      </c>
      <c r="B134" s="11">
        <v>235079.36</v>
      </c>
      <c r="C134" s="11">
        <v>224500.8</v>
      </c>
      <c r="D134" s="11">
        <v>990164.2</v>
      </c>
      <c r="E134" s="10">
        <v>390240.48</v>
      </c>
      <c r="F134" s="11">
        <v>691048</v>
      </c>
      <c r="G134" s="11">
        <v>688614.12</v>
      </c>
      <c r="H134" s="11"/>
      <c r="I134" s="14"/>
    </row>
    <row r="135" spans="1:9" x14ac:dyDescent="0.25">
      <c r="A135" s="3">
        <v>131</v>
      </c>
      <c r="B135" s="11">
        <v>730138.12</v>
      </c>
      <c r="C135" s="11">
        <v>220244.24</v>
      </c>
      <c r="D135" s="11">
        <v>485643.12</v>
      </c>
      <c r="E135" s="10">
        <v>370214.88</v>
      </c>
      <c r="F135" s="11">
        <v>469022.04</v>
      </c>
      <c r="G135" s="11">
        <v>694898.44</v>
      </c>
      <c r="H135" s="11"/>
      <c r="I135" s="14"/>
    </row>
    <row r="136" spans="1:9" x14ac:dyDescent="0.25">
      <c r="A136" s="3">
        <v>132</v>
      </c>
      <c r="B136" s="11">
        <v>102682.79999999999</v>
      </c>
      <c r="C136" s="11">
        <v>382535.4</v>
      </c>
      <c r="D136" s="11">
        <v>912454.56</v>
      </c>
      <c r="E136" s="11">
        <v>384013.12</v>
      </c>
      <c r="F136" s="11">
        <v>589681.64</v>
      </c>
      <c r="G136" s="11">
        <v>463118.92</v>
      </c>
      <c r="H136" s="11"/>
      <c r="I136" s="14"/>
    </row>
    <row r="137" spans="1:9" x14ac:dyDescent="0.25">
      <c r="A137" s="3">
        <v>133</v>
      </c>
      <c r="B137" s="11">
        <v>97130.16</v>
      </c>
      <c r="C137" s="11">
        <v>284611.64</v>
      </c>
      <c r="D137" s="11">
        <v>1278537.28</v>
      </c>
      <c r="E137" s="11">
        <v>465088.56</v>
      </c>
      <c r="F137" s="11">
        <v>1757104.12</v>
      </c>
      <c r="G137" s="11">
        <v>398634.68</v>
      </c>
      <c r="H137" s="11"/>
      <c r="I137" s="14"/>
    </row>
    <row r="138" spans="1:9" x14ac:dyDescent="0.25">
      <c r="A138" s="3">
        <v>134</v>
      </c>
      <c r="B138" s="11">
        <v>138287.12</v>
      </c>
      <c r="C138" s="11">
        <v>259960.91999999998</v>
      </c>
      <c r="D138" s="11">
        <v>1048184.96</v>
      </c>
      <c r="E138" s="11">
        <v>552189.88</v>
      </c>
      <c r="F138" s="11">
        <v>245373</v>
      </c>
      <c r="G138" s="11">
        <v>842455.96</v>
      </c>
      <c r="H138" s="11"/>
      <c r="I138" s="14"/>
    </row>
    <row r="139" spans="1:9" x14ac:dyDescent="0.25">
      <c r="A139" s="3">
        <v>135</v>
      </c>
      <c r="B139" s="12">
        <v>49351.839999999997</v>
      </c>
      <c r="C139" s="12">
        <v>265483.15999999997</v>
      </c>
      <c r="D139" s="12">
        <v>904163.28</v>
      </c>
      <c r="E139" s="11">
        <v>533364.07999999996</v>
      </c>
      <c r="F139" s="12">
        <v>1232954.96</v>
      </c>
      <c r="G139" s="12">
        <v>637017.19999999995</v>
      </c>
      <c r="H139" s="11"/>
      <c r="I139" s="14"/>
    </row>
    <row r="140" spans="1:9" x14ac:dyDescent="0.25">
      <c r="A140" s="11"/>
      <c r="B140" s="11"/>
      <c r="C140" s="11"/>
      <c r="D140" s="11"/>
      <c r="E140" s="11"/>
      <c r="F140" s="13"/>
      <c r="G140" s="11"/>
      <c r="H140" s="11"/>
      <c r="I140" s="14"/>
    </row>
    <row r="141" spans="1:9" x14ac:dyDescent="0.25">
      <c r="A141" s="2" t="s">
        <v>44</v>
      </c>
      <c r="B141">
        <f>AVERAGE(B26:B139)</f>
        <v>287349.03192982473</v>
      </c>
      <c r="C141">
        <f t="shared" ref="C141:G141" si="1">AVERAGE(C26:C139)</f>
        <v>362299.92561403499</v>
      </c>
      <c r="D141">
        <f t="shared" si="1"/>
        <v>740730.12456140341</v>
      </c>
      <c r="E141">
        <f t="shared" si="1"/>
        <v>678706.22947368433</v>
      </c>
      <c r="F141">
        <f t="shared" si="1"/>
        <v>722647.78561403521</v>
      </c>
      <c r="G141">
        <f t="shared" si="1"/>
        <v>591383.87578947376</v>
      </c>
      <c r="H141" s="11"/>
      <c r="I141" s="14"/>
    </row>
    <row r="142" spans="1:9" x14ac:dyDescent="0.25">
      <c r="A142" s="2" t="s">
        <v>7</v>
      </c>
      <c r="B142">
        <f>STDEV(B26:B139)</f>
        <v>229380.55635551803</v>
      </c>
      <c r="C142">
        <f t="shared" ref="C142:G142" si="2">STDEV(C26:C139)</f>
        <v>248972.11201246831</v>
      </c>
      <c r="D142">
        <f t="shared" si="2"/>
        <v>442736.3850663866</v>
      </c>
      <c r="E142">
        <f t="shared" si="2"/>
        <v>479612.76357484225</v>
      </c>
      <c r="F142">
        <f t="shared" si="2"/>
        <v>397922.56809098733</v>
      </c>
      <c r="G142">
        <f t="shared" si="2"/>
        <v>347424.71434644295</v>
      </c>
      <c r="H142" s="11"/>
      <c r="I142" s="14"/>
    </row>
    <row r="143" spans="1:9" x14ac:dyDescent="0.25">
      <c r="A143" s="11"/>
      <c r="B143" s="11"/>
      <c r="C143" s="11"/>
      <c r="D143" s="11"/>
      <c r="E143" s="11"/>
      <c r="F143" s="11"/>
      <c r="G143" s="11"/>
      <c r="H143" s="11"/>
      <c r="I143" s="14"/>
    </row>
    <row r="144" spans="1:9" x14ac:dyDescent="0.25">
      <c r="A144" s="11"/>
      <c r="B144" s="11"/>
      <c r="C144" s="11"/>
      <c r="D144" s="11"/>
      <c r="E144" s="11"/>
      <c r="F144" s="11"/>
      <c r="G144" s="11"/>
      <c r="H144" s="11"/>
      <c r="I144" s="14"/>
    </row>
    <row r="145" spans="1:9" x14ac:dyDescent="0.25">
      <c r="A145" s="11"/>
      <c r="B145" s="11"/>
      <c r="C145" s="11"/>
      <c r="D145" s="11"/>
      <c r="E145" s="11"/>
      <c r="F145" s="11"/>
      <c r="G145" s="11"/>
      <c r="H145" s="11"/>
      <c r="I145" s="14"/>
    </row>
    <row r="146" spans="1:9" x14ac:dyDescent="0.25">
      <c r="A146" s="14"/>
      <c r="B146" s="14"/>
      <c r="C146" s="14"/>
      <c r="D146" s="14"/>
      <c r="E146" s="14"/>
      <c r="F146" s="14"/>
      <c r="G146" s="14"/>
      <c r="H146" s="14"/>
      <c r="I146" s="14"/>
    </row>
    <row r="147" spans="1:9" x14ac:dyDescent="0.25">
      <c r="A147" s="14"/>
      <c r="B147" s="14"/>
      <c r="C147" s="14"/>
      <c r="D147" s="14"/>
      <c r="E147" s="14"/>
      <c r="F147" s="14"/>
      <c r="G147" s="14"/>
      <c r="H147" s="14"/>
      <c r="I147" s="14"/>
    </row>
    <row r="148" spans="1:9" x14ac:dyDescent="0.25">
      <c r="A148" s="14"/>
      <c r="B148" s="14"/>
      <c r="C148" s="14"/>
      <c r="D148" s="14"/>
      <c r="E148" s="14"/>
      <c r="F148" s="14"/>
      <c r="G148" s="14"/>
      <c r="H148" s="14"/>
      <c r="I148" s="14"/>
    </row>
    <row r="149" spans="1:9" x14ac:dyDescent="0.25">
      <c r="A149" s="14"/>
      <c r="B149" s="14"/>
      <c r="C149" s="14"/>
      <c r="D149" s="14"/>
      <c r="E149" s="14"/>
      <c r="F149" s="14"/>
      <c r="G149" s="14"/>
      <c r="H149" s="14"/>
      <c r="I149" s="14"/>
    </row>
    <row r="150" spans="1:9" x14ac:dyDescent="0.25">
      <c r="A150" s="14"/>
      <c r="B150" s="14"/>
      <c r="C150" s="14"/>
      <c r="D150" s="14"/>
      <c r="E150" s="14"/>
      <c r="F150" s="14"/>
      <c r="G150" s="14"/>
      <c r="H150" s="14"/>
      <c r="I150" s="14"/>
    </row>
    <row r="151" spans="1:9" x14ac:dyDescent="0.25">
      <c r="A151" s="14"/>
      <c r="B151" s="14"/>
      <c r="C151" s="14"/>
      <c r="D151" s="14"/>
      <c r="E151" s="14"/>
      <c r="F151" s="14"/>
      <c r="G151" s="14"/>
      <c r="H151" s="14"/>
      <c r="I151" s="14"/>
    </row>
    <row r="152" spans="1:9" x14ac:dyDescent="0.25">
      <c r="A152" s="14"/>
      <c r="B152" s="14"/>
      <c r="C152" s="14"/>
      <c r="D152" s="14"/>
      <c r="E152" s="14"/>
      <c r="F152" s="14"/>
      <c r="G152" s="14"/>
      <c r="H152" s="14"/>
      <c r="I152" s="14"/>
    </row>
    <row r="153" spans="1:9" x14ac:dyDescent="0.25">
      <c r="A153" s="14"/>
      <c r="B153" s="14"/>
      <c r="C153" s="14"/>
      <c r="D153" s="14"/>
      <c r="E153" s="14"/>
      <c r="F153" s="14"/>
      <c r="G153" s="14"/>
      <c r="H153" s="14"/>
      <c r="I153" s="14"/>
    </row>
    <row r="154" spans="1:9" x14ac:dyDescent="0.25">
      <c r="A154" s="14"/>
      <c r="B154" s="14"/>
      <c r="C154" s="14"/>
      <c r="D154" s="14"/>
      <c r="E154" s="14"/>
      <c r="F154" s="14"/>
      <c r="G154" s="14"/>
      <c r="H154" s="14"/>
      <c r="I154" s="14"/>
    </row>
    <row r="155" spans="1:9" x14ac:dyDescent="0.25">
      <c r="A155" s="14"/>
      <c r="B155" s="14"/>
      <c r="C155" s="14"/>
      <c r="D155" s="14"/>
      <c r="E155" s="14"/>
      <c r="F155" s="14"/>
      <c r="G155" s="14"/>
      <c r="H155" s="14"/>
      <c r="I155" s="14"/>
    </row>
    <row r="156" spans="1:9" x14ac:dyDescent="0.25">
      <c r="A156" s="14"/>
      <c r="B156" s="14"/>
      <c r="C156" s="14"/>
      <c r="D156" s="14"/>
      <c r="E156" s="14"/>
      <c r="F156" s="14"/>
      <c r="G156" s="14"/>
      <c r="H156" s="14"/>
      <c r="I156" s="14"/>
    </row>
    <row r="157" spans="1:9" x14ac:dyDescent="0.25">
      <c r="A157" s="14"/>
      <c r="B157" s="14"/>
      <c r="C157" s="14"/>
      <c r="D157" s="14"/>
      <c r="E157" s="14"/>
      <c r="F157" s="14"/>
      <c r="G157" s="14"/>
      <c r="H157" s="14"/>
      <c r="I157" s="14"/>
    </row>
    <row r="158" spans="1:9" x14ac:dyDescent="0.25">
      <c r="A158" s="14"/>
      <c r="B158" s="14"/>
      <c r="C158" s="14"/>
      <c r="D158" s="14"/>
      <c r="E158" s="14"/>
      <c r="F158" s="14"/>
      <c r="G158" s="14"/>
      <c r="H158" s="14"/>
      <c r="I158" s="14"/>
    </row>
    <row r="159" spans="1:9" x14ac:dyDescent="0.25">
      <c r="A159" s="14"/>
      <c r="B159" s="14"/>
      <c r="C159" s="14"/>
      <c r="D159" s="14"/>
      <c r="E159" s="14"/>
      <c r="F159" s="14"/>
      <c r="G159" s="14"/>
      <c r="H159" s="14"/>
      <c r="I159" s="14"/>
    </row>
    <row r="160" spans="1:9" x14ac:dyDescent="0.25">
      <c r="A160" s="14"/>
      <c r="B160" s="14"/>
      <c r="C160" s="14"/>
      <c r="D160" s="14"/>
      <c r="E160" s="14"/>
      <c r="F160" s="14"/>
      <c r="G160" s="14"/>
      <c r="H160" s="14"/>
      <c r="I160" s="14"/>
    </row>
    <row r="161" spans="1:9" x14ac:dyDescent="0.25">
      <c r="A161" s="14"/>
      <c r="B161" s="14"/>
      <c r="C161" s="14"/>
      <c r="D161" s="14"/>
      <c r="E161" s="14"/>
      <c r="F161" s="14"/>
      <c r="G161" s="14"/>
      <c r="H161" s="14"/>
      <c r="I161" s="14"/>
    </row>
    <row r="162" spans="1:9" x14ac:dyDescent="0.25">
      <c r="A162" s="14"/>
      <c r="B162" s="14"/>
      <c r="C162" s="14"/>
      <c r="D162" s="14"/>
      <c r="E162" s="14"/>
      <c r="F162" s="14"/>
      <c r="G162" s="14"/>
      <c r="H162" s="14"/>
      <c r="I162" s="14"/>
    </row>
    <row r="163" spans="1:9" x14ac:dyDescent="0.25">
      <c r="A163" s="14"/>
      <c r="B163" s="14"/>
      <c r="C163" s="14"/>
      <c r="D163" s="14"/>
      <c r="E163" s="14"/>
      <c r="F163" s="14"/>
      <c r="G163" s="14"/>
      <c r="H163" s="14"/>
      <c r="I163" s="14"/>
    </row>
    <row r="164" spans="1:9" x14ac:dyDescent="0.25">
      <c r="A164" s="14"/>
      <c r="B164" s="14"/>
      <c r="C164" s="14"/>
      <c r="D164" s="14"/>
      <c r="E164" s="14"/>
      <c r="F164" s="14"/>
      <c r="G164" s="14"/>
      <c r="H164" s="14"/>
      <c r="I164" s="14"/>
    </row>
    <row r="165" spans="1:9" x14ac:dyDescent="0.25">
      <c r="A165" s="14"/>
      <c r="B165" s="14"/>
      <c r="C165" s="14"/>
      <c r="D165" s="14"/>
      <c r="E165" s="14"/>
      <c r="F165" s="14"/>
      <c r="G165" s="14"/>
      <c r="H165" s="14"/>
      <c r="I165" s="14"/>
    </row>
    <row r="166" spans="1:9" x14ac:dyDescent="0.25">
      <c r="A166" s="14"/>
      <c r="B166" s="14"/>
      <c r="C166" s="14"/>
      <c r="D166" s="14"/>
      <c r="E166" s="14"/>
      <c r="F166" s="14"/>
      <c r="G166" s="14"/>
      <c r="H166" s="14"/>
      <c r="I166" s="14"/>
    </row>
    <row r="167" spans="1:9" x14ac:dyDescent="0.25">
      <c r="A167" s="14"/>
      <c r="B167" s="14"/>
      <c r="C167" s="14"/>
      <c r="D167" s="14"/>
      <c r="E167" s="14"/>
      <c r="F167" s="14"/>
      <c r="G167" s="14"/>
      <c r="H167" s="14"/>
      <c r="I167" s="14"/>
    </row>
    <row r="168" spans="1:9" x14ac:dyDescent="0.25">
      <c r="A168" s="14"/>
      <c r="B168" s="14"/>
      <c r="C168" s="14"/>
      <c r="D168" s="14"/>
      <c r="E168" s="14"/>
      <c r="F168" s="14"/>
      <c r="G168" s="14"/>
      <c r="H168" s="14"/>
      <c r="I168" s="14"/>
    </row>
    <row r="169" spans="1:9" x14ac:dyDescent="0.25">
      <c r="A169" s="14"/>
      <c r="B169" s="14"/>
      <c r="C169" s="14"/>
      <c r="D169" s="14"/>
      <c r="E169" s="14"/>
      <c r="F169" s="14"/>
      <c r="G169" s="14"/>
      <c r="H169" s="14"/>
      <c r="I169" s="14"/>
    </row>
    <row r="170" spans="1:9" x14ac:dyDescent="0.25">
      <c r="A170" s="14"/>
      <c r="B170" s="14"/>
      <c r="C170" s="14"/>
      <c r="D170" s="14"/>
      <c r="E170" s="14"/>
      <c r="F170" s="14"/>
      <c r="G170" s="14"/>
      <c r="H170" s="14"/>
      <c r="I170" s="14"/>
    </row>
    <row r="171" spans="1:9" x14ac:dyDescent="0.25">
      <c r="A171" s="14"/>
      <c r="B171" s="14"/>
      <c r="C171" s="14"/>
      <c r="D171" s="14"/>
      <c r="E171" s="14"/>
      <c r="F171" s="14"/>
      <c r="G171" s="14"/>
      <c r="H171" s="14"/>
      <c r="I171" s="14"/>
    </row>
    <row r="172" spans="1:9" x14ac:dyDescent="0.25">
      <c r="A172" s="14"/>
      <c r="B172" s="14"/>
      <c r="C172" s="14"/>
      <c r="D172" s="14"/>
      <c r="E172" s="14"/>
      <c r="F172" s="14"/>
      <c r="G172" s="14"/>
      <c r="H172" s="14"/>
      <c r="I172" s="14"/>
    </row>
    <row r="173" spans="1:9" x14ac:dyDescent="0.25">
      <c r="A173" s="14"/>
      <c r="B173" s="14"/>
      <c r="C173" s="14"/>
      <c r="D173" s="14"/>
      <c r="E173" s="14"/>
      <c r="F173" s="14"/>
      <c r="G173" s="14"/>
      <c r="H173" s="14"/>
      <c r="I173" s="14"/>
    </row>
    <row r="174" spans="1:9" x14ac:dyDescent="0.25">
      <c r="A174" s="14"/>
      <c r="B174" s="14"/>
      <c r="C174" s="14"/>
      <c r="D174" s="14"/>
      <c r="E174" s="14"/>
      <c r="F174" s="14"/>
      <c r="G174" s="14"/>
      <c r="H174" s="14"/>
      <c r="I174" s="14"/>
    </row>
    <row r="175" spans="1:9" x14ac:dyDescent="0.25">
      <c r="A175" s="14"/>
      <c r="B175" s="14"/>
      <c r="C175" s="14"/>
      <c r="D175" s="14"/>
      <c r="E175" s="14"/>
      <c r="F175" s="14"/>
      <c r="G175" s="14"/>
      <c r="H175" s="14"/>
      <c r="I175" s="14"/>
    </row>
    <row r="176" spans="1:9" x14ac:dyDescent="0.25">
      <c r="A176" s="14"/>
      <c r="B176" s="14"/>
      <c r="C176" s="14"/>
      <c r="D176" s="14"/>
      <c r="E176" s="14"/>
      <c r="F176" s="14"/>
      <c r="G176" s="14"/>
      <c r="H176" s="14"/>
      <c r="I176" s="14"/>
    </row>
    <row r="177" spans="1:9" x14ac:dyDescent="0.25">
      <c r="A177" s="14"/>
      <c r="B177" s="14"/>
      <c r="C177" s="14"/>
      <c r="D177" s="14"/>
      <c r="E177" s="14"/>
      <c r="F177" s="14"/>
      <c r="G177" s="14"/>
      <c r="H177" s="14"/>
      <c r="I177" s="14"/>
    </row>
    <row r="178" spans="1:9" x14ac:dyDescent="0.25">
      <c r="A178" s="14"/>
      <c r="B178" s="14"/>
      <c r="C178" s="14"/>
      <c r="D178" s="14"/>
      <c r="E178" s="14"/>
      <c r="F178" s="14"/>
      <c r="G178" s="14"/>
      <c r="H178" s="14"/>
      <c r="I178" s="14"/>
    </row>
    <row r="179" spans="1:9" x14ac:dyDescent="0.25">
      <c r="A179" s="14"/>
      <c r="B179" s="14"/>
      <c r="C179" s="14"/>
      <c r="D179" s="14"/>
      <c r="E179" s="14"/>
      <c r="F179" s="14"/>
      <c r="G179" s="14"/>
      <c r="H179" s="14"/>
      <c r="I179" s="14"/>
    </row>
    <row r="180" spans="1:9" x14ac:dyDescent="0.25">
      <c r="A180" s="14"/>
      <c r="B180" s="14"/>
      <c r="C180" s="14"/>
      <c r="D180" s="14"/>
      <c r="E180" s="14"/>
      <c r="F180" s="14"/>
      <c r="G180" s="14"/>
      <c r="H180" s="14"/>
      <c r="I180" s="14"/>
    </row>
    <row r="181" spans="1:9" x14ac:dyDescent="0.25">
      <c r="A181" s="14"/>
      <c r="B181" s="14"/>
      <c r="C181" s="14"/>
      <c r="D181" s="14"/>
      <c r="E181" s="14"/>
      <c r="F181" s="14"/>
      <c r="G181" s="14"/>
      <c r="H181" s="14"/>
      <c r="I181" s="14"/>
    </row>
    <row r="182" spans="1:9" x14ac:dyDescent="0.25">
      <c r="A182" s="14"/>
      <c r="B182" s="14"/>
      <c r="C182" s="14"/>
      <c r="D182" s="14"/>
      <c r="E182" s="14"/>
      <c r="F182" s="14"/>
      <c r="G182" s="14"/>
      <c r="H182" s="14"/>
      <c r="I182" s="14"/>
    </row>
    <row r="183" spans="1:9" x14ac:dyDescent="0.25">
      <c r="A183" s="14"/>
      <c r="B183" s="14"/>
      <c r="C183" s="14"/>
      <c r="D183" s="14"/>
      <c r="E183" s="14"/>
      <c r="F183" s="14"/>
      <c r="G183" s="14"/>
      <c r="H183" s="14"/>
      <c r="I183" s="14"/>
    </row>
    <row r="184" spans="1:9" x14ac:dyDescent="0.25">
      <c r="A184" s="14"/>
      <c r="B184" s="14"/>
      <c r="C184" s="14"/>
      <c r="D184" s="14"/>
      <c r="E184" s="14"/>
      <c r="F184" s="14"/>
      <c r="G184" s="14"/>
      <c r="H184" s="14"/>
      <c r="I184" s="14"/>
    </row>
    <row r="185" spans="1:9" x14ac:dyDescent="0.25">
      <c r="A185" s="14"/>
      <c r="B185" s="14"/>
      <c r="C185" s="14"/>
      <c r="D185" s="14"/>
      <c r="E185" s="14"/>
      <c r="F185" s="14"/>
      <c r="G185" s="14"/>
      <c r="H185" s="14"/>
      <c r="I185" s="1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4230A-57EE-4D77-85AF-17661105BCA7}">
  <dimension ref="A3:O166"/>
  <sheetViews>
    <sheetView topLeftCell="A112" zoomScale="40" zoomScaleNormal="40" workbookViewId="0">
      <selection activeCell="D3" sqref="D3"/>
    </sheetView>
  </sheetViews>
  <sheetFormatPr defaultRowHeight="15" x14ac:dyDescent="0.25"/>
  <cols>
    <col min="1" max="1" width="16.28515625" customWidth="1"/>
    <col min="9" max="9" width="14.140625" customWidth="1"/>
  </cols>
  <sheetData>
    <row r="3" spans="1:7" x14ac:dyDescent="0.25">
      <c r="D3" s="4" t="s">
        <v>43</v>
      </c>
      <c r="E3" s="4"/>
      <c r="F3" s="4"/>
    </row>
    <row r="4" spans="1:7" x14ac:dyDescent="0.25">
      <c r="A4" s="4" t="s">
        <v>11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</row>
    <row r="5" spans="1:7" x14ac:dyDescent="0.25">
      <c r="A5" s="5">
        <v>1</v>
      </c>
      <c r="B5">
        <v>13237.000000000004</v>
      </c>
      <c r="C5">
        <v>111222</v>
      </c>
      <c r="D5">
        <v>18341.72</v>
      </c>
      <c r="E5">
        <v>198729.32</v>
      </c>
      <c r="F5">
        <v>287958.32</v>
      </c>
      <c r="G5">
        <v>349593.8</v>
      </c>
    </row>
    <row r="6" spans="1:7" x14ac:dyDescent="0.25">
      <c r="A6" s="5">
        <v>2</v>
      </c>
      <c r="B6">
        <v>5188.4000000000015</v>
      </c>
      <c r="C6">
        <v>97381</v>
      </c>
      <c r="D6">
        <v>24264</v>
      </c>
      <c r="E6">
        <v>167734.56</v>
      </c>
      <c r="F6">
        <v>260799.76</v>
      </c>
      <c r="G6">
        <v>160762.48000000001</v>
      </c>
    </row>
    <row r="7" spans="1:7" x14ac:dyDescent="0.25">
      <c r="A7" s="5">
        <v>3</v>
      </c>
      <c r="B7">
        <v>6680.6000000000022</v>
      </c>
      <c r="C7">
        <v>17876</v>
      </c>
      <c r="D7">
        <v>25543.96</v>
      </c>
      <c r="E7">
        <v>145430.35999999999</v>
      </c>
      <c r="F7">
        <v>176249.56</v>
      </c>
      <c r="G7">
        <v>291613.2</v>
      </c>
    </row>
    <row r="8" spans="1:7" x14ac:dyDescent="0.25">
      <c r="A8" s="5">
        <v>4</v>
      </c>
      <c r="B8">
        <v>18462</v>
      </c>
      <c r="C8">
        <v>43128</v>
      </c>
      <c r="D8">
        <v>88085.36</v>
      </c>
      <c r="E8">
        <v>137531.88</v>
      </c>
      <c r="F8">
        <v>178931.20000000001</v>
      </c>
      <c r="G8">
        <v>181050.64</v>
      </c>
    </row>
    <row r="9" spans="1:7" x14ac:dyDescent="0.25">
      <c r="A9" s="5">
        <v>5</v>
      </c>
      <c r="B9">
        <v>14767.400000000001</v>
      </c>
      <c r="C9">
        <v>93133</v>
      </c>
      <c r="D9">
        <v>52952.160000000003</v>
      </c>
      <c r="E9">
        <v>42677.84</v>
      </c>
      <c r="F9">
        <v>254621.52</v>
      </c>
      <c r="G9">
        <v>369206.12</v>
      </c>
    </row>
    <row r="10" spans="1:7" x14ac:dyDescent="0.25">
      <c r="A10" s="5">
        <v>6</v>
      </c>
      <c r="B10">
        <v>9280.7999999999993</v>
      </c>
      <c r="C10">
        <v>80589</v>
      </c>
      <c r="D10">
        <v>114718.95999999999</v>
      </c>
      <c r="E10">
        <v>169020.04</v>
      </c>
      <c r="F10">
        <v>498334.4</v>
      </c>
      <c r="G10">
        <v>329566.59999999998</v>
      </c>
    </row>
    <row r="11" spans="1:7" x14ac:dyDescent="0.25">
      <c r="A11" s="5">
        <v>7</v>
      </c>
      <c r="B11">
        <v>7953.3999999999896</v>
      </c>
      <c r="C11">
        <v>107777</v>
      </c>
      <c r="D11">
        <v>130807.76000000001</v>
      </c>
      <c r="E11">
        <v>137590.96</v>
      </c>
      <c r="F11">
        <v>201810.12</v>
      </c>
      <c r="G11">
        <v>555909</v>
      </c>
    </row>
    <row r="12" spans="1:7" x14ac:dyDescent="0.25">
      <c r="A12" s="5">
        <v>8</v>
      </c>
      <c r="B12">
        <v>4520.2</v>
      </c>
      <c r="C12">
        <v>36782</v>
      </c>
      <c r="D12">
        <v>231802.23999999999</v>
      </c>
      <c r="E12">
        <v>140379.12</v>
      </c>
      <c r="F12">
        <v>177946.4</v>
      </c>
      <c r="G12">
        <v>400194.64</v>
      </c>
    </row>
    <row r="13" spans="1:7" x14ac:dyDescent="0.25">
      <c r="A13" s="5">
        <v>9</v>
      </c>
      <c r="B13">
        <v>3297.6</v>
      </c>
      <c r="C13">
        <v>159232</v>
      </c>
      <c r="D13">
        <v>77616.48000000001</v>
      </c>
      <c r="E13">
        <v>127196.96</v>
      </c>
      <c r="F13">
        <v>177362.08</v>
      </c>
      <c r="G13">
        <v>198392.2</v>
      </c>
    </row>
    <row r="14" spans="1:7" x14ac:dyDescent="0.25">
      <c r="A14" s="5">
        <v>10</v>
      </c>
      <c r="B14">
        <v>440.599999999999</v>
      </c>
      <c r="C14">
        <v>160887</v>
      </c>
      <c r="D14">
        <v>35674.840000000004</v>
      </c>
      <c r="E14">
        <v>102573.92</v>
      </c>
      <c r="F14">
        <v>298091.96000000002</v>
      </c>
      <c r="G14">
        <v>560396.28</v>
      </c>
    </row>
    <row r="15" spans="1:7" x14ac:dyDescent="0.25">
      <c r="A15" s="5">
        <v>11</v>
      </c>
      <c r="B15">
        <v>735.00000000000728</v>
      </c>
      <c r="C15">
        <v>76653</v>
      </c>
      <c r="D15">
        <v>73821.16</v>
      </c>
      <c r="E15">
        <v>57880</v>
      </c>
      <c r="F15">
        <v>331791.15999999997</v>
      </c>
      <c r="G15">
        <v>361121.36</v>
      </c>
    </row>
    <row r="16" spans="1:7" x14ac:dyDescent="0.25">
      <c r="A16" s="5">
        <v>12</v>
      </c>
      <c r="B16">
        <v>6337</v>
      </c>
      <c r="C16">
        <v>21296</v>
      </c>
      <c r="D16">
        <v>42242.12</v>
      </c>
      <c r="E16">
        <v>28062.2</v>
      </c>
      <c r="F16">
        <v>291709.88</v>
      </c>
      <c r="G16">
        <v>526150.04</v>
      </c>
    </row>
    <row r="17" spans="1:15" x14ac:dyDescent="0.25">
      <c r="A17" s="5">
        <v>13</v>
      </c>
      <c r="B17">
        <v>3345</v>
      </c>
      <c r="C17">
        <v>9395</v>
      </c>
      <c r="D17">
        <v>84220.64</v>
      </c>
      <c r="E17">
        <v>49551.96</v>
      </c>
      <c r="F17">
        <v>396317.04</v>
      </c>
      <c r="G17">
        <v>385662.76</v>
      </c>
    </row>
    <row r="18" spans="1:15" x14ac:dyDescent="0.25">
      <c r="A18" s="5">
        <v>14</v>
      </c>
      <c r="B18">
        <v>3480.0000000000036</v>
      </c>
      <c r="C18">
        <v>111039</v>
      </c>
      <c r="D18">
        <v>55703.08</v>
      </c>
      <c r="E18">
        <v>103378.68</v>
      </c>
      <c r="F18">
        <v>272889.64</v>
      </c>
      <c r="G18">
        <v>229414.72</v>
      </c>
    </row>
    <row r="19" spans="1:15" x14ac:dyDescent="0.25">
      <c r="A19" s="5">
        <v>15</v>
      </c>
      <c r="B19">
        <v>9042.6000000000058</v>
      </c>
      <c r="C19">
        <v>122775</v>
      </c>
      <c r="D19">
        <v>38475.160000000003</v>
      </c>
      <c r="E19">
        <v>88560.04</v>
      </c>
      <c r="F19">
        <v>254168</v>
      </c>
      <c r="G19">
        <v>137806.48000000001</v>
      </c>
    </row>
    <row r="20" spans="1:15" x14ac:dyDescent="0.25">
      <c r="A20" s="5">
        <v>16</v>
      </c>
      <c r="B20">
        <v>28611.200000000004</v>
      </c>
      <c r="C20">
        <v>49093</v>
      </c>
      <c r="D20">
        <v>128328</v>
      </c>
      <c r="E20">
        <v>80479.040000000008</v>
      </c>
      <c r="F20">
        <v>303336.03999999998</v>
      </c>
      <c r="G20">
        <v>452330.56</v>
      </c>
    </row>
    <row r="21" spans="1:15" x14ac:dyDescent="0.25">
      <c r="A21" s="5">
        <v>17</v>
      </c>
      <c r="B21">
        <v>48883.600000000006</v>
      </c>
      <c r="C21">
        <v>40585</v>
      </c>
      <c r="D21">
        <v>130838</v>
      </c>
      <c r="E21">
        <v>53263.56</v>
      </c>
      <c r="F21">
        <v>283540.08</v>
      </c>
      <c r="G21">
        <v>346467.08</v>
      </c>
    </row>
    <row r="22" spans="1:15" x14ac:dyDescent="0.25">
      <c r="A22" s="5">
        <v>18</v>
      </c>
      <c r="B22">
        <v>20304.000000000004</v>
      </c>
      <c r="C22">
        <v>56689</v>
      </c>
      <c r="D22">
        <v>217220</v>
      </c>
      <c r="E22">
        <v>21002.880000000001</v>
      </c>
      <c r="F22">
        <v>253951.52</v>
      </c>
      <c r="G22">
        <v>255577.60000000001</v>
      </c>
    </row>
    <row r="23" spans="1:15" x14ac:dyDescent="0.25">
      <c r="A23" s="5">
        <v>19</v>
      </c>
      <c r="B23">
        <v>19086.800000000003</v>
      </c>
      <c r="C23">
        <v>66591</v>
      </c>
      <c r="D23">
        <v>213130</v>
      </c>
      <c r="E23">
        <v>44790.239999999998</v>
      </c>
      <c r="F23">
        <v>131745.79999999999</v>
      </c>
      <c r="G23">
        <v>86808.68</v>
      </c>
    </row>
    <row r="24" spans="1:15" x14ac:dyDescent="0.25">
      <c r="A24" s="5">
        <v>20</v>
      </c>
      <c r="B24">
        <v>40506.400000000009</v>
      </c>
      <c r="C24">
        <v>65800</v>
      </c>
      <c r="D24">
        <v>159935</v>
      </c>
      <c r="E24">
        <v>35768.720000000001</v>
      </c>
      <c r="F24">
        <v>206198.76</v>
      </c>
      <c r="G24">
        <v>398206.08</v>
      </c>
    </row>
    <row r="25" spans="1:15" x14ac:dyDescent="0.25">
      <c r="A25" s="5">
        <v>21</v>
      </c>
      <c r="B25">
        <v>84739</v>
      </c>
      <c r="C25">
        <v>166712</v>
      </c>
      <c r="D25">
        <v>49862</v>
      </c>
      <c r="E25">
        <v>48019.839999999997</v>
      </c>
      <c r="F25">
        <v>150980.48000000001</v>
      </c>
      <c r="G25">
        <v>451096.68</v>
      </c>
    </row>
    <row r="26" spans="1:15" x14ac:dyDescent="0.25">
      <c r="A26" s="5">
        <v>22</v>
      </c>
      <c r="B26">
        <v>32171.4</v>
      </c>
      <c r="C26">
        <v>146801</v>
      </c>
      <c r="D26">
        <v>118665</v>
      </c>
      <c r="E26">
        <v>30406.720000000001</v>
      </c>
      <c r="F26">
        <v>437972</v>
      </c>
      <c r="G26">
        <v>230669.96</v>
      </c>
    </row>
    <row r="27" spans="1:15" x14ac:dyDescent="0.25">
      <c r="A27" s="5">
        <v>23</v>
      </c>
      <c r="B27">
        <v>19520.600000000002</v>
      </c>
      <c r="C27">
        <v>301609</v>
      </c>
      <c r="D27">
        <v>196948</v>
      </c>
      <c r="E27">
        <v>96684.44</v>
      </c>
      <c r="F27">
        <v>228368.04</v>
      </c>
      <c r="G27">
        <v>419199.96</v>
      </c>
    </row>
    <row r="28" spans="1:15" x14ac:dyDescent="0.25">
      <c r="A28" s="5">
        <v>24</v>
      </c>
      <c r="B28">
        <v>106147.8</v>
      </c>
      <c r="C28">
        <v>59234</v>
      </c>
      <c r="D28">
        <v>155810</v>
      </c>
      <c r="E28">
        <v>70363.72</v>
      </c>
      <c r="F28">
        <v>202730.32</v>
      </c>
      <c r="G28">
        <v>469492.64</v>
      </c>
    </row>
    <row r="29" spans="1:15" ht="15.75" thickBot="1" x14ac:dyDescent="0.3">
      <c r="A29" s="5">
        <v>25</v>
      </c>
      <c r="B29">
        <v>27310.000000000007</v>
      </c>
      <c r="C29">
        <v>254129</v>
      </c>
      <c r="D29">
        <v>93997</v>
      </c>
      <c r="E29">
        <v>62372.880000000005</v>
      </c>
      <c r="F29">
        <v>165467.32</v>
      </c>
      <c r="G29">
        <v>402845.56</v>
      </c>
    </row>
    <row r="30" spans="1:15" x14ac:dyDescent="0.25">
      <c r="A30" s="5">
        <v>26</v>
      </c>
      <c r="B30">
        <v>30434.000000000007</v>
      </c>
      <c r="C30">
        <v>270948</v>
      </c>
      <c r="D30">
        <v>145981</v>
      </c>
      <c r="E30">
        <v>33770.559999999998</v>
      </c>
      <c r="F30">
        <v>338070.44</v>
      </c>
      <c r="G30">
        <v>298223.24</v>
      </c>
      <c r="I30" s="33" t="s">
        <v>42</v>
      </c>
      <c r="J30" s="16" t="s">
        <v>12</v>
      </c>
      <c r="K30" s="16" t="s">
        <v>39</v>
      </c>
      <c r="L30" s="16" t="s">
        <v>40</v>
      </c>
      <c r="M30" s="16"/>
      <c r="N30" s="16"/>
      <c r="O30" s="17"/>
    </row>
    <row r="31" spans="1:15" x14ac:dyDescent="0.25">
      <c r="A31" s="5">
        <v>27</v>
      </c>
      <c r="B31">
        <v>8431.6000000000022</v>
      </c>
      <c r="C31">
        <v>49184</v>
      </c>
      <c r="D31">
        <v>156027</v>
      </c>
      <c r="E31">
        <v>34923.4</v>
      </c>
      <c r="F31">
        <v>149851.64000000001</v>
      </c>
      <c r="G31">
        <v>360648.96000000002</v>
      </c>
      <c r="I31" s="28"/>
      <c r="J31" s="19"/>
      <c r="K31" s="19"/>
      <c r="L31" s="19"/>
      <c r="M31" s="19"/>
      <c r="N31" s="19"/>
      <c r="O31" s="20"/>
    </row>
    <row r="32" spans="1:15" x14ac:dyDescent="0.25">
      <c r="A32" s="5">
        <v>28</v>
      </c>
      <c r="B32">
        <v>85176.8</v>
      </c>
      <c r="C32">
        <v>187464</v>
      </c>
      <c r="D32">
        <v>68927</v>
      </c>
      <c r="E32">
        <v>91753.88</v>
      </c>
      <c r="F32">
        <v>286408.2</v>
      </c>
      <c r="G32">
        <v>166616.4</v>
      </c>
      <c r="I32" s="28" t="s">
        <v>41</v>
      </c>
      <c r="J32" s="19" t="s">
        <v>35</v>
      </c>
      <c r="K32" s="19" t="s">
        <v>8</v>
      </c>
      <c r="L32" s="19" t="s">
        <v>36</v>
      </c>
      <c r="M32" s="19" t="s">
        <v>37</v>
      </c>
      <c r="N32" s="19"/>
      <c r="O32" s="20"/>
    </row>
    <row r="33" spans="1:15" x14ac:dyDescent="0.25">
      <c r="A33" s="5">
        <v>29</v>
      </c>
      <c r="B33">
        <v>20657.600000000006</v>
      </c>
      <c r="C33">
        <v>28055</v>
      </c>
      <c r="D33">
        <v>198586</v>
      </c>
      <c r="E33">
        <v>139639.44</v>
      </c>
      <c r="F33">
        <v>203852.44</v>
      </c>
      <c r="G33">
        <v>357766.04</v>
      </c>
      <c r="I33" s="28"/>
      <c r="J33" s="19"/>
      <c r="K33" s="19"/>
      <c r="L33" s="19"/>
      <c r="M33" s="19"/>
      <c r="N33" s="19"/>
      <c r="O33" s="20"/>
    </row>
    <row r="34" spans="1:15" x14ac:dyDescent="0.25">
      <c r="A34" s="5">
        <v>30</v>
      </c>
      <c r="B34">
        <v>36521.400000000009</v>
      </c>
      <c r="C34">
        <v>40969</v>
      </c>
      <c r="D34">
        <v>103351</v>
      </c>
      <c r="E34">
        <v>85641.76</v>
      </c>
      <c r="F34">
        <v>87700.96</v>
      </c>
      <c r="G34">
        <v>282308.8</v>
      </c>
      <c r="I34" s="18" t="s">
        <v>16</v>
      </c>
      <c r="J34" s="14">
        <v>9.5412999999999997</v>
      </c>
      <c r="K34" s="14">
        <v>220</v>
      </c>
      <c r="L34" s="14">
        <v>0</v>
      </c>
      <c r="M34" s="14">
        <v>0</v>
      </c>
      <c r="N34" s="29" t="s">
        <v>10</v>
      </c>
      <c r="O34" s="20"/>
    </row>
    <row r="35" spans="1:15" x14ac:dyDescent="0.25">
      <c r="A35" s="6">
        <v>31</v>
      </c>
      <c r="B35">
        <v>2705.4000000000015</v>
      </c>
      <c r="C35">
        <v>175371</v>
      </c>
      <c r="D35">
        <v>63066.44</v>
      </c>
      <c r="E35">
        <v>15293.28</v>
      </c>
      <c r="F35">
        <v>133930.84</v>
      </c>
      <c r="G35">
        <v>401766.36</v>
      </c>
      <c r="I35" s="18" t="s">
        <v>17</v>
      </c>
      <c r="J35" s="14">
        <v>11.150700000000001</v>
      </c>
      <c r="K35" s="14">
        <v>220</v>
      </c>
      <c r="L35" s="14">
        <v>0</v>
      </c>
      <c r="M35" s="14">
        <v>0</v>
      </c>
      <c r="N35" s="19"/>
      <c r="O35" s="20"/>
    </row>
    <row r="36" spans="1:15" x14ac:dyDescent="0.25">
      <c r="A36" s="5">
        <v>32</v>
      </c>
      <c r="B36">
        <v>9924.6000000000058</v>
      </c>
      <c r="C36">
        <v>33381</v>
      </c>
      <c r="D36">
        <v>48736.520000000004</v>
      </c>
      <c r="E36">
        <v>45344.24</v>
      </c>
      <c r="F36">
        <v>414140.6</v>
      </c>
      <c r="G36">
        <v>227667.04</v>
      </c>
      <c r="I36" s="18" t="s">
        <v>18</v>
      </c>
      <c r="J36" s="14">
        <v>7.5871000000000004</v>
      </c>
      <c r="K36" s="14">
        <v>220</v>
      </c>
      <c r="L36" s="14">
        <v>0</v>
      </c>
      <c r="M36" s="14">
        <v>0</v>
      </c>
      <c r="N36" s="19"/>
      <c r="O36" s="20"/>
    </row>
    <row r="37" spans="1:15" x14ac:dyDescent="0.25">
      <c r="A37" s="5">
        <v>33</v>
      </c>
      <c r="B37">
        <v>1115.4000000000087</v>
      </c>
      <c r="C37">
        <v>49742</v>
      </c>
      <c r="D37">
        <v>11847.36</v>
      </c>
      <c r="E37">
        <v>45493.04</v>
      </c>
      <c r="F37">
        <v>247804.72</v>
      </c>
      <c r="G37">
        <v>302131.64</v>
      </c>
      <c r="I37" s="18" t="s">
        <v>19</v>
      </c>
      <c r="J37" s="14">
        <v>19.8873</v>
      </c>
      <c r="K37" s="14">
        <v>220</v>
      </c>
      <c r="L37" s="14">
        <v>0</v>
      </c>
      <c r="M37" s="14">
        <v>0</v>
      </c>
      <c r="N37" s="19"/>
      <c r="O37" s="20"/>
    </row>
    <row r="38" spans="1:15" x14ac:dyDescent="0.25">
      <c r="A38" s="5">
        <v>34</v>
      </c>
      <c r="B38">
        <v>2659.8000000000029</v>
      </c>
      <c r="C38">
        <v>50479</v>
      </c>
      <c r="D38">
        <v>76013.440000000002</v>
      </c>
      <c r="E38">
        <v>40621.96</v>
      </c>
      <c r="F38">
        <v>213949</v>
      </c>
      <c r="G38">
        <v>246017.84</v>
      </c>
      <c r="I38" s="18" t="s">
        <v>20</v>
      </c>
      <c r="J38" s="14">
        <v>23.221</v>
      </c>
      <c r="K38" s="14">
        <v>220</v>
      </c>
      <c r="L38" s="14">
        <v>0</v>
      </c>
      <c r="M38" s="14">
        <v>0</v>
      </c>
      <c r="N38" s="19"/>
      <c r="O38" s="20"/>
    </row>
    <row r="39" spans="1:15" x14ac:dyDescent="0.25">
      <c r="A39" s="5">
        <v>35</v>
      </c>
      <c r="B39">
        <v>4252.4000000000015</v>
      </c>
      <c r="C39">
        <v>41056</v>
      </c>
      <c r="D39">
        <v>60055.68</v>
      </c>
      <c r="E39">
        <v>39203.360000000001</v>
      </c>
      <c r="F39">
        <v>250218.32</v>
      </c>
      <c r="G39">
        <v>390876.24</v>
      </c>
      <c r="I39" s="18" t="s">
        <v>21</v>
      </c>
      <c r="J39" s="14">
        <v>1.6093999999999999</v>
      </c>
      <c r="K39" s="14">
        <v>220</v>
      </c>
      <c r="L39" s="14">
        <v>0.10896699999999999</v>
      </c>
      <c r="M39" s="14">
        <v>1</v>
      </c>
      <c r="N39" s="29" t="s">
        <v>32</v>
      </c>
      <c r="O39" s="20"/>
    </row>
    <row r="40" spans="1:15" x14ac:dyDescent="0.25">
      <c r="A40" s="5">
        <v>36</v>
      </c>
      <c r="B40">
        <v>4342.4000000000015</v>
      </c>
      <c r="C40">
        <v>97507</v>
      </c>
      <c r="D40">
        <v>83536.88</v>
      </c>
      <c r="E40">
        <v>97126.52</v>
      </c>
      <c r="F40">
        <v>429375.2</v>
      </c>
      <c r="G40">
        <v>199697.72</v>
      </c>
      <c r="I40" s="18" t="s">
        <v>22</v>
      </c>
      <c r="J40" s="14">
        <v>1.9541999999999999</v>
      </c>
      <c r="K40" s="14">
        <v>220</v>
      </c>
      <c r="L40" s="14">
        <v>5.1938999999999999E-2</v>
      </c>
      <c r="M40" s="14">
        <v>0.77908900000000003</v>
      </c>
      <c r="N40" s="19"/>
      <c r="O40" s="20"/>
    </row>
    <row r="41" spans="1:15" x14ac:dyDescent="0.25">
      <c r="A41" s="5">
        <v>37</v>
      </c>
      <c r="B41">
        <v>16265.400000000001</v>
      </c>
      <c r="C41">
        <v>31329</v>
      </c>
      <c r="D41">
        <v>58225.32</v>
      </c>
      <c r="E41">
        <v>53237.36</v>
      </c>
      <c r="F41">
        <v>173004.6</v>
      </c>
      <c r="G41">
        <v>370904.6</v>
      </c>
      <c r="I41" s="18" t="s">
        <v>23</v>
      </c>
      <c r="J41" s="14">
        <v>10.346</v>
      </c>
      <c r="K41" s="14">
        <v>220</v>
      </c>
      <c r="L41" s="14">
        <v>0</v>
      </c>
      <c r="M41" s="14">
        <v>0</v>
      </c>
      <c r="N41" s="19"/>
      <c r="O41" s="20"/>
    </row>
    <row r="42" spans="1:15" x14ac:dyDescent="0.25">
      <c r="A42" s="5">
        <v>38</v>
      </c>
      <c r="B42">
        <v>13892.400000000009</v>
      </c>
      <c r="C42">
        <v>65142</v>
      </c>
      <c r="D42">
        <v>95566.32</v>
      </c>
      <c r="E42">
        <v>32217.4</v>
      </c>
      <c r="F42">
        <v>111731.32</v>
      </c>
      <c r="G42">
        <v>250815.8</v>
      </c>
      <c r="I42" s="18" t="s">
        <v>24</v>
      </c>
      <c r="J42" s="14">
        <v>13.6797</v>
      </c>
      <c r="K42" s="14">
        <v>220</v>
      </c>
      <c r="L42" s="14">
        <v>0</v>
      </c>
      <c r="M42" s="14">
        <v>0</v>
      </c>
      <c r="N42" s="19"/>
      <c r="O42" s="20"/>
    </row>
    <row r="43" spans="1:15" x14ac:dyDescent="0.25">
      <c r="A43" s="5">
        <v>39</v>
      </c>
      <c r="B43">
        <v>6625.99999999999</v>
      </c>
      <c r="C43">
        <v>63166</v>
      </c>
      <c r="D43">
        <v>145555.96</v>
      </c>
      <c r="E43">
        <v>92546.92</v>
      </c>
      <c r="F43">
        <v>151225.76</v>
      </c>
      <c r="G43">
        <v>225890.52</v>
      </c>
      <c r="I43" s="18" t="s">
        <v>25</v>
      </c>
      <c r="J43" s="14">
        <v>3.5636000000000001</v>
      </c>
      <c r="K43" s="14">
        <v>220</v>
      </c>
      <c r="L43" s="14">
        <v>4.4799999999999999E-4</v>
      </c>
      <c r="M43" s="14">
        <v>6.7270000000000003E-3</v>
      </c>
      <c r="N43" s="29" t="s">
        <v>10</v>
      </c>
      <c r="O43" s="20"/>
    </row>
    <row r="44" spans="1:15" x14ac:dyDescent="0.25">
      <c r="A44" s="5">
        <v>40</v>
      </c>
      <c r="B44">
        <v>10763.6</v>
      </c>
      <c r="C44">
        <v>113531</v>
      </c>
      <c r="D44">
        <v>90856.68</v>
      </c>
      <c r="E44">
        <v>131802.56</v>
      </c>
      <c r="F44">
        <v>156458.07999999999</v>
      </c>
      <c r="G44">
        <v>233159.28</v>
      </c>
      <c r="I44" s="18" t="s">
        <v>26</v>
      </c>
      <c r="J44" s="14">
        <v>8.7365999999999993</v>
      </c>
      <c r="K44" s="14">
        <v>220</v>
      </c>
      <c r="L44" s="14">
        <v>0</v>
      </c>
      <c r="M44" s="14">
        <v>0</v>
      </c>
      <c r="N44" s="19"/>
      <c r="O44" s="20"/>
    </row>
    <row r="45" spans="1:15" x14ac:dyDescent="0.25">
      <c r="A45" s="5">
        <v>41</v>
      </c>
      <c r="B45">
        <v>9931.2000000000007</v>
      </c>
      <c r="C45">
        <v>123861</v>
      </c>
      <c r="D45">
        <v>163057.96</v>
      </c>
      <c r="E45">
        <v>117627.44</v>
      </c>
      <c r="F45">
        <v>196725.12</v>
      </c>
      <c r="G45">
        <v>435014.56</v>
      </c>
      <c r="I45" s="18" t="s">
        <v>27</v>
      </c>
      <c r="J45" s="14">
        <v>12.0703</v>
      </c>
      <c r="K45" s="14">
        <v>220</v>
      </c>
      <c r="L45" s="14">
        <v>0</v>
      </c>
      <c r="M45" s="14">
        <v>0</v>
      </c>
      <c r="N45" s="19"/>
      <c r="O45" s="20"/>
    </row>
    <row r="46" spans="1:15" x14ac:dyDescent="0.25">
      <c r="A46" s="5">
        <v>42</v>
      </c>
      <c r="B46">
        <v>17288.400000000009</v>
      </c>
      <c r="C46">
        <v>150648</v>
      </c>
      <c r="D46">
        <v>264173.96000000002</v>
      </c>
      <c r="E46">
        <v>25923.599999999999</v>
      </c>
      <c r="F46">
        <v>397644.2</v>
      </c>
      <c r="G46">
        <v>437284.92</v>
      </c>
      <c r="I46" s="18" t="s">
        <v>28</v>
      </c>
      <c r="J46" s="14">
        <v>12.3003</v>
      </c>
      <c r="K46" s="14">
        <v>220</v>
      </c>
      <c r="L46" s="14">
        <v>0</v>
      </c>
      <c r="M46" s="14">
        <v>0</v>
      </c>
      <c r="N46" s="29" t="s">
        <v>10</v>
      </c>
      <c r="O46" s="20"/>
    </row>
    <row r="47" spans="1:15" x14ac:dyDescent="0.25">
      <c r="A47" s="5">
        <v>43</v>
      </c>
      <c r="B47">
        <v>3319.2000000000116</v>
      </c>
      <c r="C47">
        <v>102591</v>
      </c>
      <c r="D47">
        <v>139301.28</v>
      </c>
      <c r="E47">
        <v>8669.5600000000013</v>
      </c>
      <c r="F47">
        <v>225969.72</v>
      </c>
      <c r="G47">
        <v>307522.34000000003</v>
      </c>
      <c r="H47" s="11"/>
      <c r="I47" s="18" t="s">
        <v>29</v>
      </c>
      <c r="J47" s="14">
        <v>15.634</v>
      </c>
      <c r="K47" s="14">
        <v>220</v>
      </c>
      <c r="L47" s="14">
        <v>0</v>
      </c>
      <c r="M47" s="14">
        <v>0</v>
      </c>
      <c r="N47" s="19"/>
      <c r="O47" s="20"/>
    </row>
    <row r="48" spans="1:15" ht="15.75" thickBot="1" x14ac:dyDescent="0.3">
      <c r="A48" s="5">
        <v>44</v>
      </c>
      <c r="B48">
        <v>10379.799999999999</v>
      </c>
      <c r="C48">
        <v>25877</v>
      </c>
      <c r="D48">
        <v>206268.04</v>
      </c>
      <c r="E48">
        <v>1857.8000000000011</v>
      </c>
      <c r="F48">
        <v>206201.56</v>
      </c>
      <c r="G48">
        <v>518858.04</v>
      </c>
      <c r="H48" s="11"/>
      <c r="I48" s="30" t="s">
        <v>30</v>
      </c>
      <c r="J48" s="26">
        <v>3.3336999999999999</v>
      </c>
      <c r="K48" s="26">
        <v>220</v>
      </c>
      <c r="L48" s="26">
        <v>1.005E-3</v>
      </c>
      <c r="M48" s="26">
        <v>1.5081000000000001E-2</v>
      </c>
      <c r="N48" s="31" t="s">
        <v>10</v>
      </c>
      <c r="O48" s="32"/>
    </row>
    <row r="49" spans="1:8" x14ac:dyDescent="0.25">
      <c r="A49" s="5">
        <v>45</v>
      </c>
      <c r="B49">
        <v>144.20000000000437</v>
      </c>
      <c r="C49">
        <v>36343</v>
      </c>
      <c r="D49">
        <v>121945.16</v>
      </c>
      <c r="E49">
        <v>124839.48</v>
      </c>
      <c r="F49">
        <v>355155.92</v>
      </c>
      <c r="G49">
        <v>428492.6</v>
      </c>
      <c r="H49" s="11"/>
    </row>
    <row r="50" spans="1:8" x14ac:dyDescent="0.25">
      <c r="A50" s="5">
        <v>46</v>
      </c>
      <c r="B50" s="11"/>
      <c r="C50" s="11">
        <v>29930</v>
      </c>
      <c r="D50" s="11">
        <v>284960.28000000003</v>
      </c>
      <c r="E50" s="11">
        <v>49067.56</v>
      </c>
      <c r="F50" s="11">
        <v>287958.32</v>
      </c>
      <c r="G50" s="11">
        <v>328035.32</v>
      </c>
      <c r="H50" s="11"/>
    </row>
    <row r="51" spans="1:8" x14ac:dyDescent="0.25">
      <c r="A51" s="5">
        <v>47</v>
      </c>
      <c r="B51" s="11"/>
      <c r="C51" s="11">
        <v>61014</v>
      </c>
      <c r="D51" s="11">
        <v>191671.88</v>
      </c>
      <c r="E51" s="11">
        <v>44337.32</v>
      </c>
      <c r="F51" s="11">
        <v>260799.76</v>
      </c>
      <c r="G51" s="11">
        <v>285744.59999999998</v>
      </c>
      <c r="H51" s="11"/>
    </row>
    <row r="52" spans="1:8" x14ac:dyDescent="0.25">
      <c r="A52" s="5">
        <v>48</v>
      </c>
      <c r="B52" s="11"/>
      <c r="C52" s="11">
        <v>52672</v>
      </c>
      <c r="D52" s="11">
        <v>187863.36</v>
      </c>
      <c r="E52" s="11">
        <v>40604.44</v>
      </c>
      <c r="F52" s="11">
        <v>176249.56</v>
      </c>
      <c r="G52" s="11">
        <v>306857.59999999998</v>
      </c>
      <c r="H52" s="11"/>
    </row>
    <row r="53" spans="1:8" x14ac:dyDescent="0.25">
      <c r="A53" s="5">
        <v>49</v>
      </c>
      <c r="B53" s="11"/>
      <c r="C53" s="11">
        <v>79797</v>
      </c>
      <c r="D53" s="11">
        <v>201106.44</v>
      </c>
      <c r="E53" s="11">
        <v>50124.6</v>
      </c>
      <c r="F53" s="11">
        <v>178931.20000000001</v>
      </c>
      <c r="G53" s="11">
        <v>735844.76</v>
      </c>
      <c r="H53" s="11"/>
    </row>
    <row r="54" spans="1:8" x14ac:dyDescent="0.25">
      <c r="A54" s="5">
        <v>50</v>
      </c>
      <c r="B54" s="11"/>
      <c r="C54" s="11">
        <v>112007</v>
      </c>
      <c r="D54" s="11">
        <v>275299.52</v>
      </c>
      <c r="E54" s="11">
        <v>148081</v>
      </c>
      <c r="F54" s="11">
        <v>254621.52</v>
      </c>
      <c r="G54" s="11">
        <v>285714.12</v>
      </c>
      <c r="H54" s="11"/>
    </row>
    <row r="55" spans="1:8" x14ac:dyDescent="0.25">
      <c r="A55" s="5">
        <v>51</v>
      </c>
      <c r="B55" s="11"/>
      <c r="C55" s="11">
        <v>125178</v>
      </c>
      <c r="D55" s="11">
        <v>189667.56</v>
      </c>
      <c r="E55" s="11">
        <v>77855.320000000007</v>
      </c>
      <c r="F55" s="11">
        <v>498334.4</v>
      </c>
      <c r="G55" s="11">
        <v>287158.15999999997</v>
      </c>
      <c r="H55" s="11"/>
    </row>
    <row r="56" spans="1:8" x14ac:dyDescent="0.25">
      <c r="A56" s="5">
        <v>52</v>
      </c>
      <c r="B56" s="11"/>
      <c r="C56" s="11">
        <v>110853</v>
      </c>
      <c r="D56" s="11">
        <v>181240.92</v>
      </c>
      <c r="E56" s="11">
        <v>93558.48</v>
      </c>
      <c r="F56" s="11">
        <v>201810.12</v>
      </c>
      <c r="G56" s="11">
        <v>308441.96000000002</v>
      </c>
      <c r="H56" s="11"/>
    </row>
    <row r="57" spans="1:8" x14ac:dyDescent="0.25">
      <c r="A57" s="5">
        <v>53</v>
      </c>
      <c r="B57" s="11"/>
      <c r="C57" s="11">
        <v>84384</v>
      </c>
      <c r="D57" s="11">
        <v>289473.24</v>
      </c>
      <c r="E57" s="11">
        <v>117329.36</v>
      </c>
      <c r="F57" s="11">
        <v>177946.4</v>
      </c>
      <c r="G57" s="11">
        <v>241779.16</v>
      </c>
      <c r="H57" s="11"/>
    </row>
    <row r="58" spans="1:8" x14ac:dyDescent="0.25">
      <c r="A58" s="5">
        <v>54</v>
      </c>
      <c r="B58" s="10"/>
      <c r="C58" s="10">
        <v>48835</v>
      </c>
      <c r="D58" s="10">
        <v>189739.88</v>
      </c>
      <c r="E58" s="10">
        <v>68021.440000000002</v>
      </c>
      <c r="F58" s="10">
        <v>177362.08</v>
      </c>
      <c r="G58" s="10">
        <v>391756.48</v>
      </c>
      <c r="H58" s="11"/>
    </row>
    <row r="59" spans="1:8" x14ac:dyDescent="0.25">
      <c r="A59" s="5">
        <v>55</v>
      </c>
      <c r="B59" s="11"/>
      <c r="C59" s="11">
        <v>49350</v>
      </c>
      <c r="D59" s="11">
        <v>31247.72</v>
      </c>
      <c r="E59" s="11">
        <v>51474.36</v>
      </c>
      <c r="F59" s="11">
        <v>298091.96000000002</v>
      </c>
      <c r="G59" s="11">
        <v>377065.52</v>
      </c>
      <c r="H59" s="11"/>
    </row>
    <row r="60" spans="1:8" x14ac:dyDescent="0.25">
      <c r="A60" s="5">
        <v>56</v>
      </c>
      <c r="B60" s="11"/>
      <c r="C60" s="11">
        <v>52485</v>
      </c>
      <c r="D60" s="11">
        <v>74191.959999999992</v>
      </c>
      <c r="E60" s="11">
        <v>128139.36</v>
      </c>
      <c r="F60" s="11">
        <v>331791.15999999997</v>
      </c>
      <c r="G60" s="11">
        <v>290139.03999999998</v>
      </c>
      <c r="H60" s="11"/>
    </row>
    <row r="61" spans="1:8" x14ac:dyDescent="0.25">
      <c r="A61" s="5">
        <v>57</v>
      </c>
      <c r="B61" s="11"/>
      <c r="C61" s="11">
        <v>75580.5</v>
      </c>
      <c r="D61" s="11">
        <v>36305.120000000003</v>
      </c>
      <c r="E61" s="11">
        <v>48329.16</v>
      </c>
      <c r="F61" s="11">
        <v>291709.88</v>
      </c>
      <c r="G61" s="11">
        <v>515111.67999999999</v>
      </c>
      <c r="H61" s="11"/>
    </row>
    <row r="62" spans="1:8" x14ac:dyDescent="0.25">
      <c r="A62" s="5">
        <v>58</v>
      </c>
      <c r="B62" s="11"/>
      <c r="C62" s="11">
        <v>36956</v>
      </c>
      <c r="D62" s="11">
        <v>70492.28</v>
      </c>
      <c r="E62" s="11">
        <v>65812.92</v>
      </c>
      <c r="F62" s="11">
        <v>396317.04</v>
      </c>
      <c r="G62" s="11">
        <v>134050.88</v>
      </c>
      <c r="H62" s="11"/>
    </row>
    <row r="63" spans="1:8" x14ac:dyDescent="0.25">
      <c r="A63" s="5">
        <v>59</v>
      </c>
      <c r="B63" s="11"/>
      <c r="C63" s="11">
        <v>62845</v>
      </c>
      <c r="D63" s="11">
        <v>33060.080000000002</v>
      </c>
      <c r="E63" s="11">
        <v>116574.68</v>
      </c>
      <c r="F63" s="11">
        <v>272889.64</v>
      </c>
      <c r="G63" s="11">
        <v>185008.88</v>
      </c>
      <c r="H63" s="11"/>
    </row>
    <row r="64" spans="1:8" x14ac:dyDescent="0.25">
      <c r="A64" s="5">
        <v>60</v>
      </c>
      <c r="B64" s="11"/>
      <c r="C64" s="11">
        <v>28281</v>
      </c>
      <c r="D64" s="11">
        <v>119985.68</v>
      </c>
      <c r="E64" s="11">
        <v>121806.52</v>
      </c>
      <c r="F64" s="11">
        <v>254168</v>
      </c>
      <c r="G64" s="11">
        <v>326726.68</v>
      </c>
      <c r="H64" s="11"/>
    </row>
    <row r="65" spans="1:8" x14ac:dyDescent="0.25">
      <c r="A65" s="5">
        <v>61</v>
      </c>
      <c r="B65" s="12"/>
      <c r="C65" s="12">
        <v>394332</v>
      </c>
      <c r="D65" s="12">
        <v>159724</v>
      </c>
      <c r="E65" s="12">
        <v>137414.28</v>
      </c>
      <c r="F65" s="11">
        <v>303336.03999999998</v>
      </c>
      <c r="G65" s="11">
        <v>343317.24</v>
      </c>
      <c r="H65" s="11"/>
    </row>
    <row r="66" spans="1:8" x14ac:dyDescent="0.25">
      <c r="A66" s="5">
        <v>62</v>
      </c>
      <c r="B66" s="11"/>
      <c r="C66" s="11">
        <v>23714</v>
      </c>
      <c r="D66" s="11">
        <v>85311</v>
      </c>
      <c r="E66" s="11">
        <v>97003.839999999997</v>
      </c>
      <c r="F66" s="11">
        <v>283540.08</v>
      </c>
      <c r="G66" s="11">
        <v>338617.12</v>
      </c>
      <c r="H66" s="11"/>
    </row>
    <row r="67" spans="1:8" x14ac:dyDescent="0.25">
      <c r="A67" s="5">
        <v>63</v>
      </c>
      <c r="B67" s="11"/>
      <c r="C67" s="11">
        <v>30820</v>
      </c>
      <c r="D67" s="11">
        <v>127867</v>
      </c>
      <c r="E67" s="11">
        <v>131720.20000000001</v>
      </c>
      <c r="F67" s="11">
        <v>253951.52</v>
      </c>
      <c r="G67" s="11">
        <v>316753.88</v>
      </c>
      <c r="H67" s="11"/>
    </row>
    <row r="68" spans="1:8" x14ac:dyDescent="0.25">
      <c r="A68" s="5">
        <v>64</v>
      </c>
      <c r="B68" s="11"/>
      <c r="C68" s="11">
        <v>129113</v>
      </c>
      <c r="D68" s="11">
        <v>60332</v>
      </c>
      <c r="E68" s="11">
        <v>24816.2</v>
      </c>
      <c r="F68" s="11">
        <v>131745.79999999999</v>
      </c>
      <c r="G68" s="11">
        <v>340425.52</v>
      </c>
      <c r="H68" s="11"/>
    </row>
    <row r="69" spans="1:8" x14ac:dyDescent="0.25">
      <c r="A69" s="5">
        <v>65</v>
      </c>
      <c r="B69" s="11"/>
      <c r="C69" s="11">
        <v>28131</v>
      </c>
      <c r="D69" s="11">
        <v>126342</v>
      </c>
      <c r="E69" s="11">
        <v>73448</v>
      </c>
      <c r="F69" s="11">
        <v>206198.76</v>
      </c>
      <c r="G69" s="11">
        <v>308159.92</v>
      </c>
      <c r="H69" s="11"/>
    </row>
    <row r="70" spans="1:8" x14ac:dyDescent="0.25">
      <c r="A70" s="5">
        <v>66</v>
      </c>
      <c r="B70" s="11"/>
      <c r="C70" s="11">
        <v>31483</v>
      </c>
      <c r="D70" s="11">
        <v>169264</v>
      </c>
      <c r="E70" s="11">
        <v>43425.56</v>
      </c>
      <c r="F70" s="11">
        <v>150980.48000000001</v>
      </c>
      <c r="G70" s="11">
        <v>445889.52</v>
      </c>
      <c r="H70" s="11"/>
    </row>
    <row r="71" spans="1:8" x14ac:dyDescent="0.25">
      <c r="A71" s="5">
        <v>67</v>
      </c>
      <c r="B71" s="12"/>
      <c r="C71" s="12">
        <v>42544</v>
      </c>
      <c r="D71" s="12">
        <v>245323</v>
      </c>
      <c r="E71" s="12">
        <v>65109.4</v>
      </c>
      <c r="F71" s="12">
        <v>437972</v>
      </c>
      <c r="G71" s="12">
        <v>313916.08</v>
      </c>
      <c r="H71" s="11"/>
    </row>
    <row r="72" spans="1:8" x14ac:dyDescent="0.25">
      <c r="A72" s="5">
        <v>68</v>
      </c>
      <c r="B72" s="11"/>
      <c r="C72" s="11">
        <v>70226</v>
      </c>
      <c r="D72" s="11">
        <v>189718</v>
      </c>
      <c r="E72" s="11">
        <v>18156.559999999998</v>
      </c>
      <c r="F72" s="10">
        <v>228368.04</v>
      </c>
      <c r="G72" s="11">
        <v>237960.16</v>
      </c>
      <c r="H72" s="11"/>
    </row>
    <row r="73" spans="1:8" x14ac:dyDescent="0.25">
      <c r="A73" s="5">
        <v>69</v>
      </c>
      <c r="B73" s="11"/>
      <c r="C73" s="11">
        <v>52058</v>
      </c>
      <c r="D73" s="11">
        <v>135806</v>
      </c>
      <c r="E73" s="11">
        <v>37707.279999999999</v>
      </c>
      <c r="F73" s="10">
        <v>202730.32</v>
      </c>
      <c r="G73" s="11">
        <v>369131.72</v>
      </c>
      <c r="H73" s="11"/>
    </row>
    <row r="74" spans="1:8" x14ac:dyDescent="0.25">
      <c r="A74" s="5">
        <v>70</v>
      </c>
      <c r="B74" s="11"/>
      <c r="C74" s="11">
        <v>31559</v>
      </c>
      <c r="D74" s="11">
        <v>247306</v>
      </c>
      <c r="E74" s="11">
        <v>44968.68</v>
      </c>
      <c r="F74" s="11">
        <v>165467.32</v>
      </c>
      <c r="G74" s="11">
        <v>509441.2</v>
      </c>
      <c r="H74" s="11"/>
    </row>
    <row r="75" spans="1:8" x14ac:dyDescent="0.25">
      <c r="A75" s="5">
        <v>71</v>
      </c>
      <c r="B75" s="11"/>
      <c r="C75" s="11">
        <v>78613</v>
      </c>
      <c r="D75" s="11">
        <v>216487</v>
      </c>
      <c r="E75" s="11">
        <v>15299.32</v>
      </c>
      <c r="F75" s="11">
        <v>338070.44</v>
      </c>
      <c r="G75" s="11">
        <v>570432</v>
      </c>
      <c r="H75" s="11"/>
    </row>
    <row r="76" spans="1:8" x14ac:dyDescent="0.25">
      <c r="A76" s="5">
        <v>72</v>
      </c>
      <c r="B76" s="11"/>
      <c r="C76" s="11">
        <v>110425</v>
      </c>
      <c r="D76" s="11">
        <v>283751</v>
      </c>
      <c r="E76" s="11">
        <v>19962.559999999998</v>
      </c>
      <c r="F76" s="11">
        <v>149851.64000000001</v>
      </c>
      <c r="G76" s="11">
        <v>401607.16</v>
      </c>
      <c r="H76" s="11"/>
    </row>
    <row r="77" spans="1:8" x14ac:dyDescent="0.25">
      <c r="A77" s="5">
        <v>73</v>
      </c>
      <c r="B77" s="11"/>
      <c r="C77" s="11">
        <v>67734</v>
      </c>
      <c r="D77" s="11">
        <v>284770</v>
      </c>
      <c r="E77" s="11">
        <v>105099.68</v>
      </c>
      <c r="F77" s="11">
        <v>286408.2</v>
      </c>
      <c r="G77" s="11">
        <v>662034.04</v>
      </c>
      <c r="H77" s="11"/>
    </row>
    <row r="78" spans="1:8" x14ac:dyDescent="0.25">
      <c r="A78" s="5">
        <v>74</v>
      </c>
      <c r="B78" s="11"/>
      <c r="C78" s="11">
        <v>32998</v>
      </c>
      <c r="D78" s="11">
        <v>87271</v>
      </c>
      <c r="E78" s="11">
        <v>32244.28</v>
      </c>
      <c r="F78" s="11">
        <v>203852.44</v>
      </c>
      <c r="G78" s="11">
        <v>309658.23999999999</v>
      </c>
      <c r="H78" s="11"/>
    </row>
    <row r="79" spans="1:8" x14ac:dyDescent="0.25">
      <c r="A79" s="5">
        <v>75</v>
      </c>
      <c r="B79" s="11"/>
      <c r="C79" s="11">
        <v>22269</v>
      </c>
      <c r="D79" s="11">
        <v>121164</v>
      </c>
      <c r="E79" s="11">
        <v>22921.040000000001</v>
      </c>
      <c r="F79" s="11">
        <v>87700.96</v>
      </c>
      <c r="G79" s="11">
        <v>360368.52</v>
      </c>
      <c r="H79" s="11"/>
    </row>
    <row r="80" spans="1:8" x14ac:dyDescent="0.25">
      <c r="A80" s="5">
        <v>76</v>
      </c>
      <c r="B80" s="11"/>
      <c r="C80" s="11">
        <v>9758</v>
      </c>
      <c r="D80" s="11">
        <v>56068.6</v>
      </c>
      <c r="E80" s="11">
        <v>95529.76</v>
      </c>
      <c r="F80" s="11">
        <v>133930.84</v>
      </c>
      <c r="G80" s="11">
        <v>280177.96000000002</v>
      </c>
      <c r="H80" s="11"/>
    </row>
    <row r="81" spans="1:8" x14ac:dyDescent="0.25">
      <c r="A81" s="5">
        <v>77</v>
      </c>
      <c r="B81" s="12"/>
      <c r="C81" s="12">
        <v>79096</v>
      </c>
      <c r="D81" s="12">
        <v>149874.08000000002</v>
      </c>
      <c r="E81" s="12">
        <v>96835.24</v>
      </c>
      <c r="F81" s="11">
        <v>414140.6</v>
      </c>
      <c r="G81" s="11">
        <v>201659.32</v>
      </c>
      <c r="H81" s="11"/>
    </row>
    <row r="82" spans="1:8" x14ac:dyDescent="0.25">
      <c r="A82" s="5">
        <v>78</v>
      </c>
      <c r="B82" s="11"/>
      <c r="C82" s="11">
        <v>327000</v>
      </c>
      <c r="D82" s="11">
        <v>205037.4</v>
      </c>
      <c r="E82" s="11">
        <v>65449.479999999996</v>
      </c>
      <c r="F82" s="11">
        <v>247804.72</v>
      </c>
      <c r="G82" s="11">
        <v>235714.88</v>
      </c>
      <c r="H82" s="11"/>
    </row>
    <row r="83" spans="1:8" x14ac:dyDescent="0.25">
      <c r="A83" s="5">
        <v>79</v>
      </c>
      <c r="B83" s="11"/>
      <c r="C83" s="11">
        <v>32921</v>
      </c>
      <c r="D83" s="11">
        <v>154272.48000000001</v>
      </c>
      <c r="E83" s="11">
        <v>55803.92</v>
      </c>
      <c r="F83" s="11">
        <v>213949</v>
      </c>
      <c r="G83" s="11">
        <v>107548.96</v>
      </c>
      <c r="H83" s="11"/>
    </row>
    <row r="84" spans="1:8" x14ac:dyDescent="0.25">
      <c r="A84" s="5">
        <v>80</v>
      </c>
      <c r="B84" s="11"/>
      <c r="C84" s="11">
        <v>8243</v>
      </c>
      <c r="D84" s="11">
        <v>16668.240000000005</v>
      </c>
      <c r="E84" s="11">
        <v>95359.56</v>
      </c>
      <c r="F84" s="11">
        <v>250218.32</v>
      </c>
      <c r="G84" s="11">
        <v>237796.36</v>
      </c>
      <c r="H84" s="11"/>
    </row>
    <row r="85" spans="1:8" x14ac:dyDescent="0.25">
      <c r="A85" s="5">
        <v>81</v>
      </c>
      <c r="B85" s="11"/>
      <c r="C85" s="11">
        <v>44031</v>
      </c>
      <c r="D85" s="11">
        <v>143455.96</v>
      </c>
      <c r="E85" s="11">
        <v>87338.28</v>
      </c>
      <c r="F85" s="11">
        <v>429375.2</v>
      </c>
      <c r="G85" s="11">
        <v>182701.36</v>
      </c>
      <c r="H85" s="11"/>
    </row>
    <row r="86" spans="1:8" x14ac:dyDescent="0.25">
      <c r="A86" s="5">
        <v>82</v>
      </c>
      <c r="B86" s="11"/>
      <c r="C86" s="11">
        <v>36627</v>
      </c>
      <c r="D86" s="11">
        <v>103987.64</v>
      </c>
      <c r="E86" s="11">
        <v>37152.44</v>
      </c>
      <c r="F86" s="11">
        <v>173004.6</v>
      </c>
      <c r="G86" s="11">
        <v>167505.84</v>
      </c>
      <c r="H86" s="11"/>
    </row>
    <row r="87" spans="1:8" x14ac:dyDescent="0.25">
      <c r="A87" s="5">
        <v>83</v>
      </c>
      <c r="B87" s="12"/>
      <c r="C87" s="12">
        <v>241794</v>
      </c>
      <c r="D87" s="12">
        <v>115049.04000000001</v>
      </c>
      <c r="E87" s="12">
        <v>36139.96</v>
      </c>
      <c r="F87" s="12">
        <v>111731.32</v>
      </c>
      <c r="G87" s="12">
        <v>88494.84</v>
      </c>
      <c r="H87" s="11"/>
    </row>
    <row r="88" spans="1:8" x14ac:dyDescent="0.25">
      <c r="A88" s="5">
        <v>84</v>
      </c>
      <c r="B88" s="11"/>
      <c r="C88" s="11">
        <v>50795</v>
      </c>
      <c r="D88" s="11">
        <v>62311.040000000001</v>
      </c>
      <c r="E88" s="11">
        <v>120194.24000000001</v>
      </c>
      <c r="F88" s="13">
        <v>151225.76</v>
      </c>
      <c r="G88" s="11">
        <v>228757.6</v>
      </c>
      <c r="H88" s="11"/>
    </row>
    <row r="89" spans="1:8" x14ac:dyDescent="0.25">
      <c r="A89" s="5">
        <v>85</v>
      </c>
      <c r="B89" s="11"/>
      <c r="C89" s="11">
        <v>164435</v>
      </c>
      <c r="D89" s="11">
        <v>102526.72</v>
      </c>
      <c r="E89" s="11">
        <v>127784</v>
      </c>
      <c r="F89" s="10">
        <v>156458.07999999999</v>
      </c>
      <c r="G89" s="11">
        <v>619785.72</v>
      </c>
      <c r="H89" s="11"/>
    </row>
    <row r="90" spans="1:8" x14ac:dyDescent="0.25">
      <c r="A90" s="5">
        <v>86</v>
      </c>
      <c r="B90" s="11"/>
      <c r="C90" s="11">
        <v>65877</v>
      </c>
      <c r="D90" s="11">
        <v>111764.6</v>
      </c>
      <c r="E90" s="11">
        <v>87500.08</v>
      </c>
      <c r="F90" s="11">
        <v>196725.12</v>
      </c>
      <c r="G90" s="11">
        <v>289687.76</v>
      </c>
      <c r="H90" s="11"/>
    </row>
    <row r="91" spans="1:8" x14ac:dyDescent="0.25">
      <c r="A91" s="5">
        <v>87</v>
      </c>
      <c r="B91" s="11"/>
      <c r="C91" s="11">
        <v>28585</v>
      </c>
      <c r="D91" s="11">
        <v>257003.36</v>
      </c>
      <c r="E91" s="11">
        <v>108738.24000000001</v>
      </c>
      <c r="F91" s="11">
        <v>397644.2</v>
      </c>
      <c r="G91" s="11">
        <v>175243.56</v>
      </c>
      <c r="H91" s="11"/>
    </row>
    <row r="92" spans="1:8" x14ac:dyDescent="0.25">
      <c r="A92" s="5">
        <v>88</v>
      </c>
      <c r="B92" s="11"/>
      <c r="C92" s="11">
        <v>284165</v>
      </c>
      <c r="D92" s="11">
        <v>88245.8</v>
      </c>
      <c r="E92" s="11">
        <v>27868.559999999998</v>
      </c>
      <c r="F92" s="11">
        <v>225969.72</v>
      </c>
      <c r="G92" s="11">
        <v>129334.32</v>
      </c>
      <c r="H92" s="11"/>
    </row>
    <row r="93" spans="1:8" x14ac:dyDescent="0.25">
      <c r="A93" s="5">
        <v>89</v>
      </c>
      <c r="B93" s="11"/>
      <c r="C93" s="11">
        <v>27697</v>
      </c>
      <c r="D93" s="11">
        <v>93023.88</v>
      </c>
      <c r="E93" s="11">
        <v>29254.880000000001</v>
      </c>
      <c r="F93" s="11">
        <v>206201.56</v>
      </c>
      <c r="G93" s="11">
        <v>263398.92</v>
      </c>
      <c r="H93" s="11"/>
    </row>
    <row r="94" spans="1:8" x14ac:dyDescent="0.25">
      <c r="A94" s="5">
        <v>90</v>
      </c>
      <c r="B94" s="11"/>
      <c r="C94" s="11">
        <v>2824</v>
      </c>
      <c r="D94" s="11">
        <v>110805.52</v>
      </c>
      <c r="E94" s="11">
        <v>35257.440000000002</v>
      </c>
      <c r="F94" s="11">
        <v>355155.92</v>
      </c>
      <c r="G94" s="11">
        <v>242462.88</v>
      </c>
      <c r="H94" s="11"/>
    </row>
    <row r="95" spans="1:8" x14ac:dyDescent="0.25">
      <c r="A95" s="5">
        <v>91</v>
      </c>
      <c r="B95" s="11"/>
      <c r="C95" s="11">
        <v>30504</v>
      </c>
      <c r="D95" s="11">
        <v>67948.040000000008</v>
      </c>
      <c r="E95" s="11">
        <v>156511.6</v>
      </c>
      <c r="F95" s="11">
        <v>237819.56</v>
      </c>
      <c r="G95" s="11">
        <v>479201.28000000003</v>
      </c>
      <c r="H95" s="11"/>
    </row>
    <row r="96" spans="1:8" x14ac:dyDescent="0.25">
      <c r="A96" s="5">
        <v>92</v>
      </c>
      <c r="B96" s="11"/>
      <c r="C96" s="11">
        <v>32947</v>
      </c>
      <c r="D96" s="11">
        <v>100266.08</v>
      </c>
      <c r="E96" s="11">
        <v>91347.520000000004</v>
      </c>
      <c r="F96" s="11">
        <v>138366.07999999999</v>
      </c>
      <c r="G96" s="11">
        <v>494803.76</v>
      </c>
      <c r="H96" s="11"/>
    </row>
    <row r="97" spans="1:8" x14ac:dyDescent="0.25">
      <c r="A97" s="5">
        <v>93</v>
      </c>
      <c r="B97" s="12"/>
      <c r="C97" s="12">
        <v>136178</v>
      </c>
      <c r="D97" s="12">
        <v>93684.32</v>
      </c>
      <c r="E97" s="12">
        <v>106957.04000000001</v>
      </c>
      <c r="F97" s="11">
        <v>101548.08</v>
      </c>
      <c r="G97" s="11">
        <v>457763.92</v>
      </c>
      <c r="H97" s="11"/>
    </row>
    <row r="98" spans="1:8" x14ac:dyDescent="0.25">
      <c r="A98" s="5">
        <v>94</v>
      </c>
      <c r="B98" s="11"/>
      <c r="C98" s="11">
        <v>40624</v>
      </c>
      <c r="D98" s="11">
        <v>56938.84</v>
      </c>
      <c r="E98" s="11">
        <v>138544.24</v>
      </c>
      <c r="F98" s="11">
        <v>54461.16</v>
      </c>
      <c r="G98" s="11">
        <v>264765.59999999998</v>
      </c>
      <c r="H98" s="11"/>
    </row>
    <row r="99" spans="1:8" x14ac:dyDescent="0.25">
      <c r="A99" s="5">
        <v>95</v>
      </c>
      <c r="B99" s="11"/>
      <c r="C99" s="11">
        <v>44496</v>
      </c>
      <c r="D99" s="11">
        <v>80929.600000000006</v>
      </c>
      <c r="E99" s="11">
        <v>43343.96</v>
      </c>
      <c r="F99" s="11">
        <v>25297.919999999998</v>
      </c>
      <c r="G99" s="11">
        <v>333973.48</v>
      </c>
      <c r="H99" s="11"/>
    </row>
    <row r="100" spans="1:8" x14ac:dyDescent="0.25">
      <c r="A100" s="5">
        <v>96</v>
      </c>
      <c r="B100" s="11"/>
      <c r="C100" s="11">
        <v>103504</v>
      </c>
      <c r="D100" s="11">
        <v>80369.200000000012</v>
      </c>
      <c r="E100" s="11">
        <v>108155.56</v>
      </c>
      <c r="F100" s="11">
        <v>18010.88</v>
      </c>
      <c r="G100" s="11">
        <v>503730.84</v>
      </c>
      <c r="H100" s="11"/>
    </row>
    <row r="101" spans="1:8" x14ac:dyDescent="0.25">
      <c r="A101" s="5">
        <v>97</v>
      </c>
      <c r="B101" s="11"/>
      <c r="C101" s="11">
        <v>59306</v>
      </c>
      <c r="D101" s="11">
        <v>78811.12</v>
      </c>
      <c r="E101" s="11">
        <v>101562.2</v>
      </c>
      <c r="F101" s="11">
        <v>3408.16</v>
      </c>
      <c r="G101" s="11">
        <v>71729.88</v>
      </c>
      <c r="H101" s="11"/>
    </row>
    <row r="102" spans="1:8" x14ac:dyDescent="0.25">
      <c r="A102" s="5">
        <v>98</v>
      </c>
      <c r="B102" s="11"/>
      <c r="C102" s="11">
        <v>242037</v>
      </c>
      <c r="D102" s="11">
        <v>40017.199999999997</v>
      </c>
      <c r="E102" s="11">
        <v>165194.84</v>
      </c>
      <c r="F102" s="11">
        <v>59993.52</v>
      </c>
      <c r="G102" s="11">
        <v>125762.8</v>
      </c>
      <c r="H102" s="11"/>
    </row>
    <row r="103" spans="1:8" x14ac:dyDescent="0.25">
      <c r="A103" s="5">
        <v>99</v>
      </c>
      <c r="B103" s="12"/>
      <c r="C103" s="12">
        <v>101353</v>
      </c>
      <c r="D103" s="12">
        <v>165177.24</v>
      </c>
      <c r="E103" s="12">
        <v>231124.88</v>
      </c>
      <c r="F103" s="12">
        <v>105364.32</v>
      </c>
      <c r="G103" s="12">
        <v>185218.96</v>
      </c>
      <c r="H103" s="11"/>
    </row>
    <row r="104" spans="1:8" x14ac:dyDescent="0.25">
      <c r="A104" s="5">
        <v>100</v>
      </c>
      <c r="B104" s="11"/>
      <c r="C104" s="11">
        <v>11630</v>
      </c>
      <c r="D104" s="11">
        <v>154186.28</v>
      </c>
      <c r="E104" s="11">
        <v>121918.76</v>
      </c>
      <c r="F104" s="10">
        <v>88765.759999999995</v>
      </c>
      <c r="G104" s="11">
        <v>180940.96</v>
      </c>
      <c r="H104" s="11"/>
    </row>
    <row r="105" spans="1:8" x14ac:dyDescent="0.25">
      <c r="A105" s="5">
        <v>101</v>
      </c>
      <c r="B105" s="11"/>
      <c r="C105" s="11">
        <v>44918</v>
      </c>
      <c r="D105" s="11">
        <v>108426.16</v>
      </c>
      <c r="E105" s="11">
        <v>92540.44</v>
      </c>
      <c r="F105" s="10">
        <v>95369.24</v>
      </c>
      <c r="G105" s="11">
        <v>523666.72</v>
      </c>
      <c r="H105" s="11"/>
    </row>
    <row r="106" spans="1:8" x14ac:dyDescent="0.25">
      <c r="A106" s="5">
        <v>102</v>
      </c>
      <c r="B106" s="11"/>
      <c r="C106" s="11">
        <v>43192</v>
      </c>
      <c r="D106" s="11">
        <v>72181.48</v>
      </c>
      <c r="E106" s="11">
        <v>44990.6</v>
      </c>
      <c r="F106" s="11">
        <v>87108.6</v>
      </c>
      <c r="G106" s="11">
        <v>527843.24</v>
      </c>
      <c r="H106" s="11"/>
    </row>
    <row r="107" spans="1:8" x14ac:dyDescent="0.25">
      <c r="A107" s="5">
        <v>103</v>
      </c>
      <c r="B107" s="11"/>
      <c r="C107" s="11">
        <v>21103</v>
      </c>
      <c r="D107" s="11">
        <v>83323.679999999993</v>
      </c>
      <c r="E107" s="11">
        <v>76915.92</v>
      </c>
      <c r="F107" s="11">
        <v>152715.92000000001</v>
      </c>
      <c r="G107" s="11">
        <v>711646.64</v>
      </c>
      <c r="H107" s="11"/>
    </row>
    <row r="108" spans="1:8" x14ac:dyDescent="0.25">
      <c r="A108" s="5">
        <v>104</v>
      </c>
      <c r="B108" s="11"/>
      <c r="C108" s="11">
        <v>109019</v>
      </c>
      <c r="D108" s="11">
        <v>159449.68</v>
      </c>
      <c r="E108" s="11">
        <v>35168.239999999998</v>
      </c>
      <c r="F108" s="11">
        <v>60791.44</v>
      </c>
      <c r="G108" s="11">
        <v>413831.24</v>
      </c>
      <c r="H108" s="11"/>
    </row>
    <row r="109" spans="1:8" x14ac:dyDescent="0.25">
      <c r="A109" s="5">
        <v>105</v>
      </c>
      <c r="B109" s="11"/>
      <c r="C109" s="11">
        <v>120717</v>
      </c>
      <c r="D109" s="11">
        <v>167861.36</v>
      </c>
      <c r="E109" s="11">
        <v>43404.6</v>
      </c>
      <c r="F109" s="11">
        <v>16533</v>
      </c>
      <c r="G109" s="11">
        <v>461570.96</v>
      </c>
      <c r="H109" s="11"/>
    </row>
    <row r="110" spans="1:8" x14ac:dyDescent="0.25">
      <c r="A110" s="5">
        <v>106</v>
      </c>
      <c r="B110" s="11"/>
      <c r="C110" s="11">
        <v>143199</v>
      </c>
      <c r="D110" s="11">
        <v>147934.79999999999</v>
      </c>
      <c r="E110" s="11">
        <v>118324.32</v>
      </c>
      <c r="F110" s="11">
        <v>91307.44</v>
      </c>
      <c r="G110" s="11">
        <v>354865.64</v>
      </c>
      <c r="H110" s="11"/>
    </row>
    <row r="111" spans="1:8" x14ac:dyDescent="0.25">
      <c r="A111" s="5">
        <v>107</v>
      </c>
      <c r="B111" s="11"/>
      <c r="C111" s="11">
        <v>88155</v>
      </c>
      <c r="D111" s="11">
        <v>14676.880000000001</v>
      </c>
      <c r="E111" s="11">
        <v>143178.84</v>
      </c>
      <c r="F111" s="11">
        <v>378637.4</v>
      </c>
      <c r="G111" s="11">
        <v>376392.46</v>
      </c>
      <c r="H111" s="11"/>
    </row>
    <row r="112" spans="1:8" x14ac:dyDescent="0.25">
      <c r="A112" s="5">
        <v>108</v>
      </c>
      <c r="B112" s="11"/>
      <c r="C112" s="11">
        <v>73587</v>
      </c>
      <c r="D112" s="11">
        <v>89728.4</v>
      </c>
      <c r="E112" s="11">
        <v>169569.32</v>
      </c>
      <c r="F112" s="11">
        <v>112381.68</v>
      </c>
      <c r="G112" s="11">
        <v>267519.58</v>
      </c>
      <c r="H112" s="11"/>
    </row>
    <row r="113" spans="1:8" x14ac:dyDescent="0.25">
      <c r="A113" s="5">
        <v>109</v>
      </c>
      <c r="B113" s="12"/>
      <c r="C113" s="12">
        <v>138997</v>
      </c>
      <c r="D113" s="12">
        <v>117813.12</v>
      </c>
      <c r="E113" s="12">
        <v>91336.639999999999</v>
      </c>
      <c r="F113" s="11">
        <v>139823.76</v>
      </c>
      <c r="G113" s="11">
        <v>286068.47999999998</v>
      </c>
      <c r="H113" s="11"/>
    </row>
    <row r="114" spans="1:8" x14ac:dyDescent="0.25">
      <c r="A114" s="5">
        <v>110</v>
      </c>
      <c r="B114" s="11"/>
      <c r="C114" s="11">
        <v>26597</v>
      </c>
      <c r="D114" s="11">
        <v>81793.88</v>
      </c>
      <c r="E114" s="11">
        <v>66790.679999999993</v>
      </c>
      <c r="F114" s="11">
        <v>96427.64</v>
      </c>
      <c r="G114" s="11">
        <v>212383.88</v>
      </c>
      <c r="H114" s="11"/>
    </row>
    <row r="115" spans="1:8" x14ac:dyDescent="0.25">
      <c r="A115" s="5">
        <v>111</v>
      </c>
      <c r="B115" s="11"/>
      <c r="C115" s="11">
        <v>76323</v>
      </c>
      <c r="D115" s="11">
        <v>70217.440000000002</v>
      </c>
      <c r="E115" s="11">
        <v>100004.2</v>
      </c>
      <c r="F115" s="11">
        <v>134795.35999999999</v>
      </c>
      <c r="G115" s="11">
        <v>161099.62</v>
      </c>
      <c r="H115" s="11"/>
    </row>
    <row r="116" spans="1:8" x14ac:dyDescent="0.25">
      <c r="A116" s="5">
        <v>112</v>
      </c>
      <c r="B116" s="11"/>
      <c r="C116" s="11">
        <v>78201</v>
      </c>
      <c r="D116" s="11">
        <v>83485.16</v>
      </c>
      <c r="E116" s="11">
        <v>57201.8</v>
      </c>
      <c r="F116" s="11">
        <v>270715.08</v>
      </c>
      <c r="G116" s="11">
        <v>778230.36</v>
      </c>
      <c r="H116" s="11"/>
    </row>
    <row r="117" spans="1:8" x14ac:dyDescent="0.25">
      <c r="A117" s="5">
        <v>113</v>
      </c>
      <c r="B117" s="11"/>
      <c r="C117" s="11">
        <v>14572</v>
      </c>
      <c r="D117" s="11">
        <v>105706.28</v>
      </c>
      <c r="E117" s="11">
        <v>136375.24</v>
      </c>
      <c r="F117" s="11">
        <v>272529.12</v>
      </c>
      <c r="G117" s="11">
        <v>476856.61</v>
      </c>
      <c r="H117" s="11"/>
    </row>
    <row r="118" spans="1:8" x14ac:dyDescent="0.25">
      <c r="A118" s="5">
        <v>114</v>
      </c>
      <c r="B118" s="11"/>
      <c r="C118" s="11">
        <v>21152</v>
      </c>
      <c r="D118" s="11">
        <v>83059.64</v>
      </c>
      <c r="E118" s="11">
        <v>50407.12</v>
      </c>
      <c r="F118" s="11">
        <v>288868.44</v>
      </c>
      <c r="G118" s="11">
        <v>218367.98</v>
      </c>
      <c r="H118" s="11"/>
    </row>
    <row r="119" spans="1:8" x14ac:dyDescent="0.25">
      <c r="A119" s="5">
        <v>115</v>
      </c>
      <c r="B119" s="12"/>
      <c r="C119" s="12">
        <v>11088</v>
      </c>
      <c r="D119" s="12">
        <v>73514.080000000002</v>
      </c>
      <c r="E119" s="12">
        <v>111148.88</v>
      </c>
      <c r="F119" s="12">
        <v>162244.91999999998</v>
      </c>
      <c r="G119" s="12">
        <v>133270.72</v>
      </c>
      <c r="H119" s="11"/>
    </row>
    <row r="120" spans="1:8" x14ac:dyDescent="0.25">
      <c r="A120" s="5">
        <v>116</v>
      </c>
      <c r="B120" s="11"/>
      <c r="C120" s="11">
        <v>20831</v>
      </c>
      <c r="D120" s="11">
        <v>76002.959999999992</v>
      </c>
      <c r="E120" s="11">
        <v>125712.88</v>
      </c>
      <c r="F120" s="10">
        <v>174310.88</v>
      </c>
      <c r="G120" s="11">
        <v>94847.21</v>
      </c>
      <c r="H120" s="11"/>
    </row>
    <row r="121" spans="1:8" x14ac:dyDescent="0.25">
      <c r="A121" s="5">
        <v>117</v>
      </c>
      <c r="B121" s="11"/>
      <c r="C121" s="11">
        <v>27855</v>
      </c>
      <c r="D121" s="11">
        <v>256198.16</v>
      </c>
      <c r="E121" s="11">
        <v>81221.64</v>
      </c>
      <c r="F121" s="10">
        <v>117490.64</v>
      </c>
      <c r="G121" s="11">
        <v>431332.77</v>
      </c>
      <c r="H121" s="11"/>
    </row>
    <row r="122" spans="1:8" x14ac:dyDescent="0.25">
      <c r="A122" s="5">
        <v>118</v>
      </c>
      <c r="B122" s="11"/>
      <c r="C122" s="11">
        <v>75152</v>
      </c>
      <c r="D122" s="11">
        <v>70650.12</v>
      </c>
      <c r="E122" s="11">
        <v>143138.28</v>
      </c>
      <c r="F122" s="11">
        <v>206668.24</v>
      </c>
      <c r="G122" s="11">
        <v>76825.52</v>
      </c>
      <c r="H122" s="11"/>
    </row>
    <row r="123" spans="1:8" x14ac:dyDescent="0.25">
      <c r="A123" s="5">
        <v>119</v>
      </c>
      <c r="B123" s="11"/>
      <c r="C123" s="11">
        <v>33894</v>
      </c>
      <c r="D123" s="11">
        <v>183303.76</v>
      </c>
      <c r="E123" s="11">
        <v>166331.96</v>
      </c>
      <c r="F123" s="11">
        <v>214231.88</v>
      </c>
      <c r="G123" s="11">
        <v>314063.03999999998</v>
      </c>
      <c r="H123" s="11"/>
    </row>
    <row r="124" spans="1:8" x14ac:dyDescent="0.25">
      <c r="A124" s="5">
        <v>120</v>
      </c>
      <c r="B124" s="11"/>
      <c r="C124" s="11">
        <v>43313</v>
      </c>
      <c r="D124" s="11">
        <v>68428.12</v>
      </c>
      <c r="E124" s="11">
        <v>111558.36</v>
      </c>
      <c r="F124" s="11">
        <v>107089.16</v>
      </c>
      <c r="G124" s="11">
        <v>328764.24</v>
      </c>
      <c r="H124" s="11"/>
    </row>
    <row r="125" spans="1:8" x14ac:dyDescent="0.25">
      <c r="A125" s="5">
        <v>121</v>
      </c>
      <c r="B125" s="11"/>
      <c r="C125" s="11">
        <v>53297</v>
      </c>
      <c r="D125" s="11">
        <v>102799.8</v>
      </c>
      <c r="E125" s="11">
        <v>19351.64</v>
      </c>
      <c r="F125" s="11">
        <v>387998.92</v>
      </c>
      <c r="G125" s="11">
        <v>270063.59999999998</v>
      </c>
      <c r="H125" s="11"/>
    </row>
    <row r="126" spans="1:8" x14ac:dyDescent="0.25">
      <c r="A126" s="5">
        <v>122</v>
      </c>
      <c r="B126" s="11"/>
      <c r="C126" s="11">
        <v>43043</v>
      </c>
      <c r="D126" s="11">
        <v>190322.96</v>
      </c>
      <c r="E126" s="11">
        <v>25300.959999999999</v>
      </c>
      <c r="F126" s="11">
        <v>312136.59999999998</v>
      </c>
      <c r="G126" s="11">
        <v>209197.92</v>
      </c>
      <c r="H126" s="11"/>
    </row>
    <row r="127" spans="1:8" x14ac:dyDescent="0.25">
      <c r="A127" s="5">
        <v>123</v>
      </c>
      <c r="B127" s="11"/>
      <c r="C127" s="11">
        <v>41000</v>
      </c>
      <c r="D127" s="11">
        <v>97402.040000000008</v>
      </c>
      <c r="E127" s="11">
        <v>84073.2</v>
      </c>
      <c r="F127" s="11">
        <v>167952.32</v>
      </c>
      <c r="G127" s="11">
        <v>245211.84</v>
      </c>
      <c r="H127" s="11"/>
    </row>
    <row r="128" spans="1:8" x14ac:dyDescent="0.25">
      <c r="A128" s="5">
        <v>124</v>
      </c>
      <c r="B128" s="11"/>
      <c r="C128" s="11">
        <v>72279</v>
      </c>
      <c r="D128" s="11">
        <v>182005.64</v>
      </c>
      <c r="E128" s="11">
        <v>108737.60000000001</v>
      </c>
      <c r="F128" s="11">
        <v>160056.24</v>
      </c>
      <c r="G128" s="11">
        <v>349404.36</v>
      </c>
      <c r="H128" s="11"/>
    </row>
    <row r="129" spans="1:8" x14ac:dyDescent="0.25">
      <c r="A129" s="5">
        <v>125</v>
      </c>
      <c r="B129" s="12"/>
      <c r="C129" s="12">
        <v>30082</v>
      </c>
      <c r="D129" s="12">
        <v>119852.76000000001</v>
      </c>
      <c r="E129" s="12">
        <v>114260.68</v>
      </c>
      <c r="F129" s="11">
        <v>235050.76</v>
      </c>
      <c r="G129" s="11">
        <v>220279.24</v>
      </c>
      <c r="H129" s="11"/>
    </row>
    <row r="130" spans="1:8" x14ac:dyDescent="0.25">
      <c r="A130" s="5">
        <v>126</v>
      </c>
      <c r="B130" s="11"/>
      <c r="C130" s="11">
        <v>58611</v>
      </c>
      <c r="D130" s="11">
        <v>187508.72</v>
      </c>
      <c r="E130" s="11">
        <v>183436.48</v>
      </c>
      <c r="F130" s="11">
        <v>149785.96</v>
      </c>
      <c r="G130" s="11">
        <v>233627.36</v>
      </c>
      <c r="H130" s="11"/>
    </row>
    <row r="131" spans="1:8" x14ac:dyDescent="0.25">
      <c r="A131" s="5">
        <v>127</v>
      </c>
      <c r="B131" s="11"/>
      <c r="C131" s="11">
        <v>48585</v>
      </c>
      <c r="D131" s="11">
        <v>201883.6</v>
      </c>
      <c r="E131" s="11">
        <v>114230.39999999999</v>
      </c>
      <c r="F131" s="11">
        <v>180209.91999999998</v>
      </c>
      <c r="G131" s="11">
        <v>279641.36</v>
      </c>
      <c r="H131" s="11"/>
    </row>
    <row r="132" spans="1:8" x14ac:dyDescent="0.25">
      <c r="A132" s="5">
        <v>128</v>
      </c>
      <c r="B132" s="11"/>
      <c r="C132" s="11">
        <v>16713</v>
      </c>
      <c r="D132" s="11">
        <v>135375.56</v>
      </c>
      <c r="E132" s="11">
        <v>62343.96</v>
      </c>
      <c r="F132" s="11">
        <v>128776.76</v>
      </c>
      <c r="G132" s="11">
        <v>262789.59999999998</v>
      </c>
      <c r="H132" s="11"/>
    </row>
    <row r="133" spans="1:8" x14ac:dyDescent="0.25">
      <c r="A133" s="5">
        <v>129</v>
      </c>
      <c r="B133" s="11"/>
      <c r="C133" s="11">
        <v>52533</v>
      </c>
      <c r="D133" s="11">
        <v>219506.4</v>
      </c>
      <c r="E133" s="11">
        <v>75321.279999999999</v>
      </c>
      <c r="F133" s="11">
        <v>143057.64000000001</v>
      </c>
      <c r="G133" s="11">
        <v>275797.15999999997</v>
      </c>
      <c r="H133" s="11"/>
    </row>
    <row r="134" spans="1:8" x14ac:dyDescent="0.25">
      <c r="A134" s="5">
        <v>130</v>
      </c>
      <c r="B134" s="11"/>
      <c r="C134" s="11">
        <v>77842</v>
      </c>
      <c r="D134" s="11">
        <v>69412.959999999992</v>
      </c>
      <c r="E134" s="11">
        <v>100554.04000000001</v>
      </c>
      <c r="F134" s="11">
        <v>51840.160000000003</v>
      </c>
      <c r="G134" s="11">
        <v>228552.95999999999</v>
      </c>
      <c r="H134" s="11"/>
    </row>
    <row r="135" spans="1:8" x14ac:dyDescent="0.25">
      <c r="A135" s="5">
        <v>131</v>
      </c>
      <c r="B135" s="12"/>
      <c r="C135" s="12">
        <v>60077</v>
      </c>
      <c r="D135" s="12">
        <v>119768</v>
      </c>
      <c r="E135" s="12">
        <v>42770.559999999998</v>
      </c>
      <c r="F135" s="12">
        <v>115350.84</v>
      </c>
      <c r="G135" s="12">
        <v>183865.52</v>
      </c>
      <c r="H135" s="11"/>
    </row>
    <row r="136" spans="1:8" x14ac:dyDescent="0.25">
      <c r="A136" s="5">
        <v>132</v>
      </c>
      <c r="B136" s="11"/>
      <c r="C136" s="11">
        <v>32984</v>
      </c>
      <c r="D136" s="11">
        <v>161011.96</v>
      </c>
      <c r="E136" s="11">
        <v>107171.4</v>
      </c>
      <c r="F136" s="10">
        <v>110644.08</v>
      </c>
      <c r="G136" s="11">
        <v>333576.08</v>
      </c>
      <c r="H136" s="11"/>
    </row>
    <row r="137" spans="1:8" x14ac:dyDescent="0.25">
      <c r="A137" s="5">
        <v>133</v>
      </c>
      <c r="B137" s="11"/>
      <c r="C137" s="11">
        <v>56120</v>
      </c>
      <c r="D137" s="11">
        <v>61377.08</v>
      </c>
      <c r="E137" s="11">
        <v>118989.36</v>
      </c>
      <c r="F137" s="10">
        <v>118181.28</v>
      </c>
      <c r="G137" s="11">
        <v>396464.2</v>
      </c>
      <c r="H137" s="11"/>
    </row>
    <row r="138" spans="1:8" x14ac:dyDescent="0.25">
      <c r="A138" s="5">
        <v>134</v>
      </c>
      <c r="B138" s="11"/>
      <c r="C138" s="11">
        <v>54813</v>
      </c>
      <c r="D138" s="11">
        <v>103233.68</v>
      </c>
      <c r="E138" s="11">
        <v>87520.28</v>
      </c>
      <c r="F138" s="11">
        <v>102718.84</v>
      </c>
      <c r="G138" s="11">
        <v>446604.64</v>
      </c>
      <c r="H138" s="11"/>
    </row>
    <row r="139" spans="1:8" x14ac:dyDescent="0.25">
      <c r="A139" s="5">
        <v>135</v>
      </c>
      <c r="B139" s="11"/>
      <c r="C139" s="11">
        <v>94570</v>
      </c>
      <c r="D139" s="11">
        <v>56049.760000000002</v>
      </c>
      <c r="E139" s="11">
        <v>109055.4</v>
      </c>
      <c r="F139" s="11">
        <v>138241.76</v>
      </c>
      <c r="G139" s="11">
        <v>263961.56</v>
      </c>
      <c r="H139" s="11"/>
    </row>
    <row r="140" spans="1:8" x14ac:dyDescent="0.25">
      <c r="A140" s="11"/>
      <c r="B140" s="11"/>
      <c r="C140" s="11"/>
      <c r="D140" s="11"/>
      <c r="E140" s="11"/>
      <c r="F140" s="11"/>
      <c r="G140" s="11"/>
      <c r="H140" s="11"/>
    </row>
    <row r="141" spans="1:8" x14ac:dyDescent="0.25">
      <c r="A141" s="4" t="s">
        <v>44</v>
      </c>
      <c r="B141">
        <f>AVERAGE(B26:B49)</f>
        <v>19999.225000000009</v>
      </c>
      <c r="C141">
        <f>AVERAGE(C26:C139)</f>
        <v>77767.057017543862</v>
      </c>
      <c r="D141">
        <f t="shared" ref="C141:G141" si="0">AVERAGE(D26:D139)</f>
        <v>127832.71298245616</v>
      </c>
      <c r="E141">
        <f t="shared" si="0"/>
        <v>81553.321052631552</v>
      </c>
      <c r="F141">
        <f t="shared" si="0"/>
        <v>205541.43614035097</v>
      </c>
      <c r="G141">
        <f t="shared" si="0"/>
        <v>321821.6165789474</v>
      </c>
      <c r="H141" s="11"/>
    </row>
    <row r="142" spans="1:8" x14ac:dyDescent="0.25">
      <c r="A142" s="4" t="s">
        <v>7</v>
      </c>
      <c r="B142">
        <f>STDEV(B26:B139)</f>
        <v>25646.117094444457</v>
      </c>
      <c r="C142">
        <f t="shared" ref="C142:G142" si="1">STDEV(C26:C139)</f>
        <v>71071.818043122301</v>
      </c>
      <c r="D142">
        <f t="shared" si="1"/>
        <v>66228.028226265553</v>
      </c>
      <c r="E142">
        <f t="shared" si="1"/>
        <v>44253.199242355913</v>
      </c>
      <c r="F142">
        <f t="shared" si="1"/>
        <v>105833.23533030601</v>
      </c>
      <c r="G142">
        <f t="shared" si="1"/>
        <v>137867.20574625357</v>
      </c>
      <c r="H142" s="11"/>
    </row>
    <row r="143" spans="1:8" x14ac:dyDescent="0.25">
      <c r="A143" s="11"/>
      <c r="B143" s="11"/>
      <c r="C143" s="11"/>
      <c r="D143" s="11"/>
      <c r="E143" s="11"/>
      <c r="F143" s="11"/>
      <c r="G143" s="11"/>
      <c r="H143" s="11"/>
    </row>
    <row r="144" spans="1:8" x14ac:dyDescent="0.25">
      <c r="A144" s="11"/>
      <c r="B144" s="11"/>
      <c r="C144" s="11"/>
      <c r="D144" s="11"/>
      <c r="E144" s="11"/>
      <c r="F144" s="11"/>
      <c r="G144" s="11"/>
      <c r="H144" s="11"/>
    </row>
    <row r="145" spans="1:8" x14ac:dyDescent="0.25">
      <c r="A145" s="11"/>
      <c r="B145" s="11"/>
      <c r="C145" s="11"/>
      <c r="D145" s="11"/>
      <c r="E145" s="11"/>
      <c r="F145" s="11"/>
      <c r="G145" s="11"/>
      <c r="H145" s="11"/>
    </row>
    <row r="146" spans="1:8" x14ac:dyDescent="0.25">
      <c r="A146" s="11"/>
      <c r="B146" s="11"/>
      <c r="C146" s="11"/>
      <c r="D146" s="11"/>
      <c r="E146" s="11"/>
      <c r="F146" s="11"/>
      <c r="G146" s="11"/>
      <c r="H146" s="11"/>
    </row>
    <row r="147" spans="1:8" x14ac:dyDescent="0.25">
      <c r="A147" s="11"/>
      <c r="B147" s="11"/>
      <c r="C147" s="11"/>
      <c r="D147" s="11"/>
      <c r="E147" s="11"/>
      <c r="F147" s="11"/>
      <c r="G147" s="11"/>
      <c r="H147" s="11"/>
    </row>
    <row r="148" spans="1:8" x14ac:dyDescent="0.25">
      <c r="A148" s="11"/>
      <c r="B148" s="11"/>
      <c r="C148" s="11"/>
      <c r="D148" s="11"/>
      <c r="E148" s="11"/>
      <c r="F148" s="11"/>
      <c r="G148" s="11"/>
      <c r="H148" s="11"/>
    </row>
    <row r="149" spans="1:8" x14ac:dyDescent="0.25">
      <c r="A149" s="11"/>
      <c r="B149" s="11"/>
      <c r="C149" s="11"/>
      <c r="D149" s="11"/>
      <c r="E149" s="11"/>
      <c r="F149" s="11"/>
      <c r="G149" s="11"/>
      <c r="H149" s="11"/>
    </row>
    <row r="150" spans="1:8" x14ac:dyDescent="0.25">
      <c r="A150" s="11"/>
      <c r="B150" s="11"/>
      <c r="C150" s="11"/>
      <c r="D150" s="11"/>
      <c r="E150" s="11"/>
      <c r="F150" s="11"/>
      <c r="G150" s="11"/>
      <c r="H150" s="11"/>
    </row>
    <row r="151" spans="1:8" x14ac:dyDescent="0.25">
      <c r="A151" s="11"/>
      <c r="B151" s="11"/>
      <c r="C151" s="11"/>
      <c r="D151" s="11"/>
      <c r="E151" s="11"/>
      <c r="F151" s="11"/>
      <c r="G151" s="11"/>
      <c r="H151" s="11"/>
    </row>
    <row r="152" spans="1:8" x14ac:dyDescent="0.25">
      <c r="A152" s="11"/>
      <c r="B152" s="11"/>
      <c r="C152" s="11"/>
      <c r="D152" s="11"/>
      <c r="E152" s="11"/>
      <c r="F152" s="11"/>
      <c r="G152" s="11"/>
      <c r="H152" s="11"/>
    </row>
    <row r="153" spans="1:8" x14ac:dyDescent="0.25">
      <c r="A153" s="11"/>
      <c r="B153" s="11"/>
      <c r="C153" s="11"/>
      <c r="D153" s="11"/>
      <c r="E153" s="11"/>
      <c r="F153" s="11"/>
      <c r="G153" s="11"/>
      <c r="H153" s="11"/>
    </row>
    <row r="154" spans="1:8" x14ac:dyDescent="0.25">
      <c r="A154" s="11"/>
      <c r="B154" s="11"/>
      <c r="C154" s="11"/>
      <c r="D154" s="11"/>
      <c r="E154" s="11"/>
      <c r="F154" s="11"/>
      <c r="G154" s="11"/>
      <c r="H154" s="11"/>
    </row>
    <row r="155" spans="1:8" x14ac:dyDescent="0.25">
      <c r="A155" s="11"/>
      <c r="B155" s="11"/>
      <c r="C155" s="11"/>
      <c r="D155" s="11"/>
      <c r="E155" s="11"/>
      <c r="F155" s="11"/>
      <c r="G155" s="11"/>
      <c r="H155" s="11"/>
    </row>
    <row r="156" spans="1:8" x14ac:dyDescent="0.25">
      <c r="A156" s="11"/>
      <c r="B156" s="11"/>
      <c r="C156" s="11"/>
      <c r="D156" s="11"/>
      <c r="E156" s="11"/>
      <c r="F156" s="11"/>
      <c r="G156" s="11"/>
      <c r="H156" s="11"/>
    </row>
    <row r="157" spans="1:8" x14ac:dyDescent="0.25">
      <c r="A157" s="11"/>
      <c r="B157" s="11"/>
      <c r="C157" s="11"/>
      <c r="D157" s="11"/>
      <c r="E157" s="11"/>
      <c r="F157" s="11"/>
      <c r="G157" s="11"/>
      <c r="H157" s="11"/>
    </row>
    <row r="158" spans="1:8" x14ac:dyDescent="0.25">
      <c r="A158" s="11"/>
      <c r="B158" s="11"/>
      <c r="C158" s="11"/>
      <c r="D158" s="11"/>
      <c r="E158" s="11"/>
      <c r="F158" s="11"/>
      <c r="G158" s="11"/>
      <c r="H158" s="11"/>
    </row>
    <row r="159" spans="1:8" x14ac:dyDescent="0.25">
      <c r="A159" s="11"/>
      <c r="B159" s="11"/>
      <c r="C159" s="11"/>
      <c r="D159" s="11"/>
      <c r="E159" s="11"/>
      <c r="F159" s="11"/>
      <c r="G159" s="11"/>
      <c r="H159" s="11"/>
    </row>
    <row r="160" spans="1:8" x14ac:dyDescent="0.25">
      <c r="A160" s="11"/>
      <c r="B160" s="11"/>
      <c r="C160" s="11"/>
      <c r="D160" s="11"/>
      <c r="E160" s="11"/>
      <c r="F160" s="11"/>
      <c r="G160" s="11"/>
      <c r="H160" s="11"/>
    </row>
    <row r="161" spans="1:8" x14ac:dyDescent="0.25">
      <c r="A161" s="11"/>
      <c r="B161" s="11"/>
      <c r="C161" s="11"/>
      <c r="D161" s="11"/>
      <c r="E161" s="11"/>
      <c r="F161" s="11"/>
      <c r="G161" s="11"/>
      <c r="H161" s="11"/>
    </row>
    <row r="162" spans="1:8" x14ac:dyDescent="0.25">
      <c r="A162" s="11"/>
      <c r="B162" s="11"/>
      <c r="C162" s="11"/>
      <c r="D162" s="11"/>
      <c r="E162" s="11"/>
      <c r="F162" s="11"/>
      <c r="G162" s="11"/>
      <c r="H162" s="11"/>
    </row>
    <row r="163" spans="1:8" x14ac:dyDescent="0.25">
      <c r="A163" s="11"/>
      <c r="B163" s="11"/>
      <c r="C163" s="11"/>
      <c r="D163" s="11"/>
      <c r="E163" s="11"/>
      <c r="F163" s="11"/>
      <c r="G163" s="11"/>
      <c r="H163" s="11"/>
    </row>
    <row r="164" spans="1:8" x14ac:dyDescent="0.25">
      <c r="A164" s="11"/>
      <c r="B164" s="11"/>
      <c r="C164" s="11"/>
      <c r="D164" s="11"/>
      <c r="E164" s="11"/>
      <c r="F164" s="11"/>
      <c r="G164" s="11"/>
      <c r="H164" s="11"/>
    </row>
    <row r="165" spans="1:8" x14ac:dyDescent="0.25">
      <c r="A165" s="11"/>
      <c r="B165" s="11"/>
      <c r="C165" s="11"/>
      <c r="D165" s="11"/>
      <c r="E165" s="11"/>
      <c r="F165" s="11"/>
      <c r="G165" s="11"/>
      <c r="H165" s="11"/>
    </row>
    <row r="166" spans="1:8" x14ac:dyDescent="0.25">
      <c r="A166" s="15"/>
      <c r="B166" s="15"/>
      <c r="C166" s="15"/>
      <c r="D166" s="15"/>
      <c r="E166" s="15"/>
      <c r="F166" s="15"/>
      <c r="G166" s="15"/>
      <c r="H166" s="15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MMSC </vt:lpstr>
      <vt:lpstr>FIBROBLAST</vt:lpstr>
      <vt:lpstr>O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 Bhavsar</dc:creator>
  <cp:lastModifiedBy>MIT</cp:lastModifiedBy>
  <dcterms:created xsi:type="dcterms:W3CDTF">2015-06-05T18:17:20Z</dcterms:created>
  <dcterms:modified xsi:type="dcterms:W3CDTF">2020-05-05T23:14:24Z</dcterms:modified>
</cp:coreProperties>
</file>